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5600" windowHeight="16060" activeTab="2"/>
  </bookViews>
  <sheets>
    <sheet name="CA1-SR" sheetId="1" r:id="rId1"/>
    <sheet name="CA1-ML" sheetId="2" r:id="rId2"/>
    <sheet name="CA3-SR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E20" i="3"/>
  <c r="C2" i="3"/>
  <c r="C5" i="3"/>
  <c r="C8" i="3"/>
  <c r="D2" i="3"/>
  <c r="E2" i="3"/>
  <c r="C20" i="3"/>
  <c r="C23" i="3"/>
  <c r="C53" i="3"/>
  <c r="C56" i="3"/>
  <c r="C59" i="3"/>
  <c r="D53" i="3"/>
  <c r="E53" i="3"/>
  <c r="C71" i="3"/>
  <c r="C74" i="3"/>
  <c r="D71" i="3"/>
  <c r="E71" i="3"/>
  <c r="C86" i="3"/>
  <c r="C89" i="3"/>
  <c r="C92" i="3"/>
  <c r="D86" i="3"/>
  <c r="E86" i="3"/>
  <c r="C11" i="3"/>
  <c r="C14" i="3"/>
  <c r="C17" i="3"/>
  <c r="D11" i="3"/>
  <c r="E11" i="3"/>
  <c r="C26" i="3"/>
  <c r="C29" i="3"/>
  <c r="C32" i="3"/>
  <c r="D26" i="3"/>
  <c r="E26" i="3"/>
  <c r="C44" i="3"/>
  <c r="C47" i="3"/>
  <c r="C50" i="3"/>
  <c r="D44" i="3"/>
  <c r="E44" i="3"/>
  <c r="C62" i="3"/>
  <c r="C65" i="3"/>
  <c r="C68" i="3"/>
  <c r="D62" i="3"/>
  <c r="E62" i="3"/>
  <c r="C77" i="3"/>
  <c r="C80" i="3"/>
  <c r="C83" i="3"/>
  <c r="D77" i="3"/>
  <c r="E77" i="3"/>
  <c r="C35" i="3"/>
  <c r="C38" i="3"/>
  <c r="C41" i="3"/>
  <c r="D35" i="3"/>
  <c r="E35" i="3"/>
  <c r="C2" i="1"/>
  <c r="C5" i="1"/>
  <c r="C8" i="1"/>
  <c r="D2" i="1"/>
  <c r="C35" i="2"/>
  <c r="C38" i="2"/>
  <c r="C41" i="2"/>
  <c r="D35" i="2"/>
  <c r="E35" i="2"/>
  <c r="C44" i="2"/>
  <c r="C47" i="2"/>
  <c r="C50" i="2"/>
  <c r="D44" i="2"/>
  <c r="E44" i="2"/>
  <c r="C53" i="2"/>
  <c r="C56" i="2"/>
  <c r="C60" i="2"/>
  <c r="D53" i="2"/>
  <c r="E53" i="2"/>
  <c r="C63" i="2"/>
  <c r="C66" i="2"/>
  <c r="C69" i="2"/>
  <c r="D63" i="2"/>
  <c r="E63" i="2"/>
  <c r="C81" i="2"/>
  <c r="C84" i="2"/>
  <c r="C87" i="2"/>
  <c r="D81" i="2"/>
  <c r="E81" i="2"/>
  <c r="C2" i="2"/>
  <c r="C5" i="2"/>
  <c r="C8" i="2"/>
  <c r="D2" i="2"/>
  <c r="E2" i="2"/>
  <c r="C20" i="2"/>
  <c r="C23" i="2"/>
  <c r="D20" i="2"/>
  <c r="E20" i="2"/>
  <c r="C26" i="2"/>
  <c r="C29" i="2"/>
  <c r="C32" i="2"/>
  <c r="D26" i="2"/>
  <c r="E26" i="2"/>
  <c r="C72" i="2"/>
  <c r="C75" i="2"/>
  <c r="C78" i="2"/>
  <c r="D72" i="2"/>
  <c r="E72" i="2"/>
  <c r="C90" i="2"/>
  <c r="C93" i="2"/>
  <c r="D90" i="2"/>
  <c r="E90" i="2"/>
  <c r="E2" i="1"/>
  <c r="C20" i="1"/>
  <c r="C23" i="1"/>
  <c r="D20" i="1"/>
  <c r="E20" i="1"/>
  <c r="C26" i="1"/>
  <c r="C29" i="1"/>
  <c r="C32" i="1"/>
  <c r="D26" i="1"/>
  <c r="E26" i="1"/>
  <c r="C71" i="1"/>
  <c r="C74" i="1"/>
  <c r="C77" i="1"/>
  <c r="D71" i="1"/>
  <c r="E71" i="1"/>
  <c r="C89" i="1"/>
  <c r="C92" i="1"/>
  <c r="D89" i="1"/>
  <c r="E89" i="1"/>
  <c r="C11" i="1"/>
  <c r="C14" i="1"/>
  <c r="C17" i="1"/>
  <c r="D11" i="1"/>
  <c r="E11" i="1"/>
  <c r="C35" i="1"/>
  <c r="C38" i="1"/>
  <c r="C41" i="1"/>
  <c r="D35" i="1"/>
  <c r="E35" i="1"/>
  <c r="C44" i="1"/>
  <c r="C47" i="1"/>
  <c r="C50" i="1"/>
  <c r="D44" i="1"/>
  <c r="E44" i="1"/>
  <c r="C53" i="1"/>
  <c r="C56" i="1"/>
  <c r="C59" i="1"/>
  <c r="D53" i="1"/>
  <c r="E53" i="1"/>
  <c r="C62" i="1"/>
  <c r="C65" i="1"/>
  <c r="C68" i="1"/>
  <c r="D62" i="1"/>
  <c r="E62" i="1"/>
  <c r="C80" i="1"/>
  <c r="C83" i="1"/>
  <c r="C86" i="1"/>
  <c r="D80" i="1"/>
  <c r="E80" i="1"/>
  <c r="C11" i="2"/>
  <c r="C14" i="2"/>
  <c r="C17" i="2"/>
  <c r="D11" i="2"/>
  <c r="E11" i="2"/>
</calcChain>
</file>

<file path=xl/sharedStrings.xml><?xml version="1.0" encoding="utf-8"?>
<sst xmlns="http://schemas.openxmlformats.org/spreadsheetml/2006/main" count="295" uniqueCount="105">
  <si>
    <t>Sample ID</t>
  </si>
  <si>
    <t>Mean 1-Immunoreactivity per 100 µm^2</t>
  </si>
  <si>
    <t>Immunoreactivity per 100 µm^2</t>
  </si>
  <si>
    <t>370-Wt-Slice1-image1</t>
  </si>
  <si>
    <t>370-Wt-Slice1-image2</t>
  </si>
  <si>
    <t>370-Wt-Slice1-image3</t>
  </si>
  <si>
    <t>370-Wt-Slice2-image1</t>
  </si>
  <si>
    <t>370-Wt-Slice2-image2</t>
  </si>
  <si>
    <t>370-Wt-Slice2-image3</t>
  </si>
  <si>
    <t>370-Wt-Slice3-image1</t>
  </si>
  <si>
    <t>370-Wt-Slice3-image2</t>
  </si>
  <si>
    <t>370-Wt-Slice3-image3</t>
  </si>
  <si>
    <t>386-Wt-Slice2-image1</t>
  </si>
  <si>
    <t>386-Wt-Slice2-image2</t>
  </si>
  <si>
    <t>386-Wt-Slice2-image3</t>
  </si>
  <si>
    <t>385-hom-Slice1-image1</t>
  </si>
  <si>
    <t>385-hom-Slice1-image2</t>
  </si>
  <si>
    <t>385-hom-Slice1-image3</t>
  </si>
  <si>
    <t>385-hom-Slice2-image1</t>
  </si>
  <si>
    <t>385-hom-Slice2-image2</t>
  </si>
  <si>
    <t>385-hom-Slice2-image3</t>
  </si>
  <si>
    <t>385-hom-Slice3-image1</t>
  </si>
  <si>
    <t>385-hom-Slice3-image2</t>
  </si>
  <si>
    <t>385-hom-Slice3-image3</t>
  </si>
  <si>
    <t>395-hom-Slice1-image1</t>
  </si>
  <si>
    <t>395-hom-Slice1-image2</t>
  </si>
  <si>
    <t>395-hom-Slice1-image3</t>
  </si>
  <si>
    <t>395-hom-Slice2-image1</t>
  </si>
  <si>
    <t>395-hom-Slice2-image2</t>
  </si>
  <si>
    <t>395-hom-Slice2-image3</t>
  </si>
  <si>
    <t>395-hom-Slice3-image1</t>
  </si>
  <si>
    <t>395-hom-Slice3-image2</t>
  </si>
  <si>
    <t>395-hom-Slice3-image3</t>
  </si>
  <si>
    <t>401_hom-Slice3-image3</t>
  </si>
  <si>
    <t>386-Wt-Slice1-image1</t>
  </si>
  <si>
    <t>386-Wt-Slice1-image2</t>
  </si>
  <si>
    <t>386-Wt-Slice1-image3</t>
  </si>
  <si>
    <t>Mean 2-Immunoreactivity  per µm^2</t>
  </si>
  <si>
    <t>392-Wt-Slice1-image1</t>
  </si>
  <si>
    <t>392-Wt-Slice1-image2</t>
  </si>
  <si>
    <t>392-Wt-Slice1-image3</t>
  </si>
  <si>
    <t>392-Wt-Slice2-image1</t>
  </si>
  <si>
    <t>392-Wt-Slice2-image2</t>
  </si>
  <si>
    <t>392-Wt-Slice2-image3</t>
  </si>
  <si>
    <t>392-Wt28-Slice2-image1</t>
  </si>
  <si>
    <t>392-Wt28-Slice2-image2</t>
  </si>
  <si>
    <t>392-Wt28-Slice2-image3</t>
  </si>
  <si>
    <t>409-Wt-Slice1-image1</t>
  </si>
  <si>
    <t>409-Wt-Slice1-image2</t>
  </si>
  <si>
    <t>409-Wt-Slice1-image3</t>
  </si>
  <si>
    <t>409-Wt-Slice2-image1</t>
  </si>
  <si>
    <t>409-Wt-Slice2-image2</t>
  </si>
  <si>
    <t>409-Wt-Slice2-image3</t>
  </si>
  <si>
    <t>409-Wt-Slice3-image1</t>
  </si>
  <si>
    <t>409-Wt-Slice3-image2</t>
  </si>
  <si>
    <t>409-Wt-Slice3-image3</t>
  </si>
  <si>
    <t>411-Wt-Slice1-image1</t>
  </si>
  <si>
    <t>411-Wt-Slice1-image2</t>
  </si>
  <si>
    <t>411-Wt-Slice1-image3</t>
  </si>
  <si>
    <t>385.hom.-Slice3-image2</t>
  </si>
  <si>
    <t>401-hom-Slice1-image1</t>
  </si>
  <si>
    <t>401-hom-Slice1-image2</t>
  </si>
  <si>
    <t>401-hom-Slice1-image3</t>
  </si>
  <si>
    <t>401-hom-Slice2-image1</t>
  </si>
  <si>
    <t>401-hom-Slice2-image2</t>
  </si>
  <si>
    <t>401-hom-Slice2-image3</t>
  </si>
  <si>
    <t>401-hom-Slice3-image1</t>
  </si>
  <si>
    <t>401-hom-Slice3-image2</t>
  </si>
  <si>
    <t>401-hom-Slice3-image3</t>
  </si>
  <si>
    <t>404-hom-Slice1-image1</t>
  </si>
  <si>
    <t>404-hom-Slice1-image2</t>
  </si>
  <si>
    <t>404-hom-Slice1-image3</t>
  </si>
  <si>
    <t>404-hom-Slice2-image1</t>
  </si>
  <si>
    <t>404-hom-Slice2-image2</t>
  </si>
  <si>
    <t>404-hom-Slice2-image3</t>
  </si>
  <si>
    <t>404-hom-Slice2-image4</t>
  </si>
  <si>
    <t>404-hom-Slice3-image1</t>
  </si>
  <si>
    <t>404-hom-Slice3-image2</t>
  </si>
  <si>
    <t>404-hom-Slice3-image3</t>
  </si>
  <si>
    <t>405-hom-Slice1-image1</t>
  </si>
  <si>
    <t>405-hom-Slice1-image2</t>
  </si>
  <si>
    <t>405-hom-Slice1-image3</t>
  </si>
  <si>
    <t>405-hom-Slice2-image1</t>
  </si>
  <si>
    <t>405-hom-Slice2-image2</t>
  </si>
  <si>
    <t>405-hom-Slice2-image3</t>
  </si>
  <si>
    <t>405-hom-Slice3-image1</t>
  </si>
  <si>
    <t>405-hom-Slice3-image2</t>
  </si>
  <si>
    <t>405-hom-Slice3-image3</t>
  </si>
  <si>
    <t>410-hom-Slice1-image1</t>
  </si>
  <si>
    <t>410-hom-Slice1-image2</t>
  </si>
  <si>
    <t>410-hom-Slice1-image3</t>
  </si>
  <si>
    <t>410-hom-Slice2-image1</t>
  </si>
  <si>
    <t>410-hom-Slice2-image2</t>
  </si>
  <si>
    <t>410-hom-Slice2-image3</t>
  </si>
  <si>
    <t>410-hom-Slice3-image1</t>
  </si>
  <si>
    <t>410-hom-Slice3-image2</t>
  </si>
  <si>
    <t>410-hom-Slice3-image3</t>
  </si>
  <si>
    <t>411-Wt-Slice2-image1</t>
  </si>
  <si>
    <t>411-Wt-Slice2-image2</t>
  </si>
  <si>
    <t>411-Wt-Slice2-image3</t>
  </si>
  <si>
    <t>392-Wt-28Slice2-image1</t>
  </si>
  <si>
    <t>392-Wt-28Slice2-image2</t>
  </si>
  <si>
    <t>392-Wt-28Slice2-image3</t>
  </si>
  <si>
    <t>405-omt-Slice3-image3</t>
  </si>
  <si>
    <t>Mean 2-Immunoreactivity per 100 µm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19BE1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19C517"/>
        <bgColor indexed="64"/>
      </patternFill>
    </fill>
    <fill>
      <patternFill patternType="solid">
        <fgColor rgb="FF1BCE13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3" fillId="0" borderId="7" xfId="0" applyFont="1" applyBorder="1"/>
    <xf numFmtId="0" fontId="3" fillId="0" borderId="0" xfId="0" applyFont="1"/>
    <xf numFmtId="0" fontId="4" fillId="2" borderId="7" xfId="0" applyFont="1" applyFill="1" applyBorder="1"/>
    <xf numFmtId="3" fontId="4" fillId="2" borderId="7" xfId="0" applyNumberFormat="1" applyFont="1" applyFill="1" applyBorder="1"/>
    <xf numFmtId="0" fontId="4" fillId="2" borderId="2" xfId="0" applyFont="1" applyFill="1" applyBorder="1"/>
    <xf numFmtId="0" fontId="4" fillId="2" borderId="8" xfId="0" applyFont="1" applyFill="1" applyBorder="1"/>
    <xf numFmtId="3" fontId="4" fillId="2" borderId="8" xfId="0" applyNumberFormat="1" applyFont="1" applyFill="1" applyBorder="1"/>
    <xf numFmtId="0" fontId="4" fillId="2" borderId="4" xfId="0" applyFont="1" applyFill="1" applyBorder="1"/>
    <xf numFmtId="0" fontId="4" fillId="2" borderId="9" xfId="0" applyFont="1" applyFill="1" applyBorder="1"/>
    <xf numFmtId="3" fontId="4" fillId="2" borderId="9" xfId="0" applyNumberFormat="1" applyFont="1" applyFill="1" applyBorder="1"/>
    <xf numFmtId="0" fontId="4" fillId="2" borderId="6" xfId="0" applyFont="1" applyFill="1" applyBorder="1"/>
    <xf numFmtId="0" fontId="4" fillId="3" borderId="7" xfId="0" applyFont="1" applyFill="1" applyBorder="1"/>
    <xf numFmtId="3" fontId="4" fillId="3" borderId="7" xfId="0" applyNumberFormat="1" applyFont="1" applyFill="1" applyBorder="1"/>
    <xf numFmtId="0" fontId="4" fillId="3" borderId="2" xfId="0" applyFont="1" applyFill="1" applyBorder="1"/>
    <xf numFmtId="0" fontId="4" fillId="3" borderId="8" xfId="0" applyFont="1" applyFill="1" applyBorder="1"/>
    <xf numFmtId="3" fontId="4" fillId="3" borderId="8" xfId="0" applyNumberFormat="1" applyFont="1" applyFill="1" applyBorder="1"/>
    <xf numFmtId="0" fontId="4" fillId="3" borderId="4" xfId="0" applyFont="1" applyFill="1" applyBorder="1"/>
    <xf numFmtId="0" fontId="4" fillId="3" borderId="9" xfId="0" applyFont="1" applyFill="1" applyBorder="1"/>
    <xf numFmtId="3" fontId="4" fillId="3" borderId="9" xfId="0" applyNumberFormat="1" applyFont="1" applyFill="1" applyBorder="1"/>
    <xf numFmtId="0" fontId="4" fillId="3" borderId="6" xfId="0" applyFont="1" applyFill="1" applyBorder="1"/>
    <xf numFmtId="0" fontId="4" fillId="4" borderId="7" xfId="0" applyFont="1" applyFill="1" applyBorder="1"/>
    <xf numFmtId="3" fontId="4" fillId="4" borderId="7" xfId="0" applyNumberFormat="1" applyFont="1" applyFill="1" applyBorder="1"/>
    <xf numFmtId="0" fontId="4" fillId="4" borderId="2" xfId="0" applyFont="1" applyFill="1" applyBorder="1"/>
    <xf numFmtId="0" fontId="4" fillId="4" borderId="8" xfId="0" applyFont="1" applyFill="1" applyBorder="1"/>
    <xf numFmtId="3" fontId="4" fillId="4" borderId="8" xfId="0" applyNumberFormat="1" applyFont="1" applyFill="1" applyBorder="1"/>
    <xf numFmtId="0" fontId="4" fillId="4" borderId="4" xfId="0" applyFont="1" applyFill="1" applyBorder="1"/>
    <xf numFmtId="0" fontId="4" fillId="4" borderId="9" xfId="0" applyFont="1" applyFill="1" applyBorder="1"/>
    <xf numFmtId="3" fontId="4" fillId="4" borderId="9" xfId="0" applyNumberFormat="1" applyFont="1" applyFill="1" applyBorder="1"/>
    <xf numFmtId="0" fontId="4" fillId="4" borderId="6" xfId="0" applyFont="1" applyFill="1" applyBorder="1"/>
    <xf numFmtId="0" fontId="4" fillId="4" borderId="1" xfId="0" applyFont="1" applyFill="1" applyBorder="1"/>
    <xf numFmtId="0" fontId="4" fillId="4" borderId="3" xfId="0" applyFont="1" applyFill="1" applyBorder="1"/>
    <xf numFmtId="0" fontId="4" fillId="4" borderId="5" xfId="0" applyFont="1" applyFill="1" applyBorder="1"/>
    <xf numFmtId="0" fontId="4" fillId="3" borderId="1" xfId="0" applyFont="1" applyFill="1" applyBorder="1"/>
    <xf numFmtId="0" fontId="4" fillId="3" borderId="3" xfId="0" applyFont="1" applyFill="1" applyBorder="1"/>
    <xf numFmtId="0" fontId="4" fillId="3" borderId="5" xfId="0" applyFont="1" applyFill="1" applyBorder="1"/>
    <xf numFmtId="0" fontId="3" fillId="0" borderId="1" xfId="0" applyFont="1" applyBorder="1"/>
    <xf numFmtId="0" fontId="3" fillId="0" borderId="10" xfId="0" applyFont="1" applyBorder="1"/>
    <xf numFmtId="3" fontId="4" fillId="5" borderId="8" xfId="0" applyNumberFormat="1" applyFont="1" applyFill="1" applyBorder="1"/>
    <xf numFmtId="0" fontId="4" fillId="5" borderId="7" xfId="0" applyFont="1" applyFill="1" applyBorder="1"/>
    <xf numFmtId="3" fontId="4" fillId="5" borderId="7" xfId="0" applyNumberFormat="1" applyFont="1" applyFill="1" applyBorder="1"/>
    <xf numFmtId="0" fontId="4" fillId="5" borderId="2" xfId="0" applyFont="1" applyFill="1" applyBorder="1"/>
    <xf numFmtId="0" fontId="4" fillId="5" borderId="8" xfId="0" applyFont="1" applyFill="1" applyBorder="1"/>
    <xf numFmtId="0" fontId="4" fillId="5" borderId="4" xfId="0" applyFont="1" applyFill="1" applyBorder="1"/>
    <xf numFmtId="0" fontId="4" fillId="5" borderId="9" xfId="0" applyFont="1" applyFill="1" applyBorder="1"/>
    <xf numFmtId="3" fontId="4" fillId="5" borderId="9" xfId="0" applyNumberFormat="1" applyFont="1" applyFill="1" applyBorder="1"/>
    <xf numFmtId="0" fontId="4" fillId="5" borderId="6" xfId="0" applyFont="1" applyFill="1" applyBorder="1"/>
  </cellXfs>
  <cellStyles count="5">
    <cellStyle name="Besuchter Link" xfId="2" builtinId="9" hidden="1"/>
    <cellStyle name="Besuchter 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opLeftCell="A70" workbookViewId="0">
      <selection activeCell="C10" sqref="C10"/>
    </sheetView>
  </sheetViews>
  <sheetFormatPr baseColWidth="10" defaultRowHeight="14" x14ac:dyDescent="0"/>
  <cols>
    <col min="1" max="1" width="20.5" bestFit="1" customWidth="1"/>
    <col min="2" max="2" width="28" bestFit="1" customWidth="1"/>
    <col min="3" max="3" width="34.83203125" bestFit="1" customWidth="1"/>
    <col min="4" max="4" width="34.5" bestFit="1" customWidth="1"/>
    <col min="5" max="5" width="31.83203125" bestFit="1" customWidth="1"/>
  </cols>
  <sheetData>
    <row r="1" spans="1:5" ht="16" thickBot="1">
      <c r="A1" s="1" t="s">
        <v>0</v>
      </c>
      <c r="B1" s="1" t="s">
        <v>2</v>
      </c>
      <c r="C1" s="1" t="s">
        <v>1</v>
      </c>
      <c r="D1" s="1" t="s">
        <v>104</v>
      </c>
      <c r="E1" s="37" t="s">
        <v>37</v>
      </c>
    </row>
    <row r="2" spans="1:5" ht="15">
      <c r="A2" s="39" t="s">
        <v>3</v>
      </c>
      <c r="B2" s="40">
        <v>49167</v>
      </c>
      <c r="C2" s="40">
        <f>AVERAGE(B2:B4)</f>
        <v>39643.333333333336</v>
      </c>
      <c r="D2" s="40">
        <f>AVERAGE(C2,C5,C8)</f>
        <v>55144.333333333336</v>
      </c>
      <c r="E2" s="41">
        <f>D2/10000</f>
        <v>5.5144333333333337</v>
      </c>
    </row>
    <row r="3" spans="1:5" ht="15">
      <c r="A3" s="42" t="s">
        <v>4</v>
      </c>
      <c r="B3" s="38">
        <v>35686</v>
      </c>
      <c r="C3" s="42"/>
      <c r="D3" s="42"/>
      <c r="E3" s="43"/>
    </row>
    <row r="4" spans="1:5" ht="16" thickBot="1">
      <c r="A4" s="44" t="s">
        <v>5</v>
      </c>
      <c r="B4" s="45">
        <v>34077</v>
      </c>
      <c r="C4" s="44"/>
      <c r="D4" s="44"/>
      <c r="E4" s="46"/>
    </row>
    <row r="5" spans="1:5" ht="15">
      <c r="A5" s="39" t="s">
        <v>6</v>
      </c>
      <c r="B5" s="40">
        <v>83853</v>
      </c>
      <c r="C5" s="40">
        <f>AVERAGE(B5:B7)</f>
        <v>78205.666666666672</v>
      </c>
      <c r="D5" s="39"/>
      <c r="E5" s="41"/>
    </row>
    <row r="6" spans="1:5" ht="15">
      <c r="A6" s="42" t="s">
        <v>7</v>
      </c>
      <c r="B6" s="38">
        <v>78622</v>
      </c>
      <c r="C6" s="42"/>
      <c r="D6" s="42"/>
      <c r="E6" s="43"/>
    </row>
    <row r="7" spans="1:5" ht="16" thickBot="1">
      <c r="A7" s="44" t="s">
        <v>8</v>
      </c>
      <c r="B7" s="45">
        <v>72142</v>
      </c>
      <c r="C7" s="44"/>
      <c r="D7" s="44"/>
      <c r="E7" s="46"/>
    </row>
    <row r="8" spans="1:5" ht="15">
      <c r="A8" s="39" t="s">
        <v>9</v>
      </c>
      <c r="B8" s="40">
        <v>48082</v>
      </c>
      <c r="C8" s="40">
        <f>AVERAGE(B8:B10)</f>
        <v>47584</v>
      </c>
      <c r="D8" s="39"/>
      <c r="E8" s="41"/>
    </row>
    <row r="9" spans="1:5" ht="15">
      <c r="A9" s="42" t="s">
        <v>10</v>
      </c>
      <c r="B9" s="38">
        <v>48002</v>
      </c>
      <c r="C9" s="42"/>
      <c r="D9" s="42"/>
      <c r="E9" s="43"/>
    </row>
    <row r="10" spans="1:5" ht="16" thickBot="1">
      <c r="A10" s="44" t="s">
        <v>11</v>
      </c>
      <c r="B10" s="45">
        <v>46668</v>
      </c>
      <c r="C10" s="44"/>
      <c r="D10" s="44"/>
      <c r="E10" s="46"/>
    </row>
    <row r="11" spans="1:5" ht="15">
      <c r="A11" s="12" t="s">
        <v>15</v>
      </c>
      <c r="B11" s="13">
        <v>56923</v>
      </c>
      <c r="C11" s="13">
        <f>AVERAGE(B11:B13)</f>
        <v>46390.666666666664</v>
      </c>
      <c r="D11" s="13">
        <f>AVERAGE(C11,C14,C17)</f>
        <v>60553.555555555555</v>
      </c>
      <c r="E11" s="14">
        <f t="shared" ref="E11" si="0">D11/10000</f>
        <v>6.0553555555555558</v>
      </c>
    </row>
    <row r="12" spans="1:5" ht="15">
      <c r="A12" s="15" t="s">
        <v>16</v>
      </c>
      <c r="B12" s="16">
        <v>48241</v>
      </c>
      <c r="C12" s="15"/>
      <c r="D12" s="15"/>
      <c r="E12" s="17"/>
    </row>
    <row r="13" spans="1:5" ht="16" thickBot="1">
      <c r="A13" s="18" t="s">
        <v>17</v>
      </c>
      <c r="B13" s="19">
        <v>34008</v>
      </c>
      <c r="C13" s="18"/>
      <c r="D13" s="18"/>
      <c r="E13" s="20"/>
    </row>
    <row r="14" spans="1:5" ht="15">
      <c r="A14" s="12" t="s">
        <v>18</v>
      </c>
      <c r="B14" s="13">
        <v>83260</v>
      </c>
      <c r="C14" s="13">
        <f>AVERAGE(B14:B16)</f>
        <v>83531</v>
      </c>
      <c r="D14" s="12"/>
      <c r="E14" s="14"/>
    </row>
    <row r="15" spans="1:5" ht="15">
      <c r="A15" s="15" t="s">
        <v>19</v>
      </c>
      <c r="B15" s="16">
        <v>93634</v>
      </c>
      <c r="C15" s="15"/>
      <c r="D15" s="15"/>
      <c r="E15" s="17"/>
    </row>
    <row r="16" spans="1:5" ht="16" thickBot="1">
      <c r="A16" s="18" t="s">
        <v>20</v>
      </c>
      <c r="B16" s="19">
        <v>73699</v>
      </c>
      <c r="C16" s="18"/>
      <c r="D16" s="18"/>
      <c r="E16" s="20"/>
    </row>
    <row r="17" spans="1:5" ht="15">
      <c r="A17" s="12" t="s">
        <v>21</v>
      </c>
      <c r="B17" s="13">
        <v>53240</v>
      </c>
      <c r="C17" s="13">
        <f>AVERAGE(B17:B19)</f>
        <v>51739</v>
      </c>
      <c r="D17" s="12"/>
      <c r="E17" s="14"/>
    </row>
    <row r="18" spans="1:5" ht="15">
      <c r="A18" s="15" t="s">
        <v>22</v>
      </c>
      <c r="B18" s="16">
        <v>46925</v>
      </c>
      <c r="C18" s="15"/>
      <c r="D18" s="15"/>
      <c r="E18" s="17"/>
    </row>
    <row r="19" spans="1:5" ht="16" thickBot="1">
      <c r="A19" s="18" t="s">
        <v>23</v>
      </c>
      <c r="B19" s="19">
        <v>55052</v>
      </c>
      <c r="C19" s="18"/>
      <c r="D19" s="18"/>
      <c r="E19" s="20"/>
    </row>
    <row r="20" spans="1:5" ht="15">
      <c r="A20" s="39" t="s">
        <v>34</v>
      </c>
      <c r="B20" s="40">
        <v>91711</v>
      </c>
      <c r="C20" s="40">
        <f>AVERAGE(B20:B22)</f>
        <v>93195.666666666672</v>
      </c>
      <c r="D20" s="40">
        <f>AVERAGE(C20,C23)</f>
        <v>104883.16666666667</v>
      </c>
      <c r="E20" s="41">
        <f t="shared" ref="E20" si="1">D20/10000</f>
        <v>10.488316666666668</v>
      </c>
    </row>
    <row r="21" spans="1:5" ht="15">
      <c r="A21" s="42" t="s">
        <v>35</v>
      </c>
      <c r="B21" s="38">
        <v>98477</v>
      </c>
      <c r="C21" s="42"/>
      <c r="D21" s="42"/>
      <c r="E21" s="43"/>
    </row>
    <row r="22" spans="1:5" ht="16" thickBot="1">
      <c r="A22" s="44" t="s">
        <v>36</v>
      </c>
      <c r="B22" s="45">
        <v>89399</v>
      </c>
      <c r="C22" s="44"/>
      <c r="D22" s="44"/>
      <c r="E22" s="46"/>
    </row>
    <row r="23" spans="1:5" ht="15">
      <c r="A23" s="39" t="s">
        <v>12</v>
      </c>
      <c r="B23" s="40">
        <v>117065</v>
      </c>
      <c r="C23" s="40">
        <f>AVERAGE(B23:B25)</f>
        <v>116570.66666666667</v>
      </c>
      <c r="D23" s="39"/>
      <c r="E23" s="41"/>
    </row>
    <row r="24" spans="1:5" ht="15">
      <c r="A24" s="42" t="s">
        <v>13</v>
      </c>
      <c r="B24" s="38">
        <v>115291</v>
      </c>
      <c r="C24" s="42"/>
      <c r="D24" s="42"/>
      <c r="E24" s="43"/>
    </row>
    <row r="25" spans="1:5" ht="16" thickBot="1">
      <c r="A25" s="44" t="s">
        <v>14</v>
      </c>
      <c r="B25" s="45">
        <v>117356</v>
      </c>
      <c r="C25" s="44"/>
      <c r="D25" s="44"/>
      <c r="E25" s="46"/>
    </row>
    <row r="26" spans="1:5" ht="15">
      <c r="A26" s="39" t="s">
        <v>38</v>
      </c>
      <c r="B26" s="40">
        <v>92223</v>
      </c>
      <c r="C26" s="40">
        <f>AVERAGE(B26:B28)</f>
        <v>90603.666666666672</v>
      </c>
      <c r="D26" s="40">
        <f>AVERAGE(C26,C29,C32)</f>
        <v>81191.888888888891</v>
      </c>
      <c r="E26" s="41">
        <f>D26/10000</f>
        <v>8.119188888888889</v>
      </c>
    </row>
    <row r="27" spans="1:5" ht="15">
      <c r="A27" s="42" t="s">
        <v>39</v>
      </c>
      <c r="B27" s="38">
        <v>84206</v>
      </c>
      <c r="C27" s="42"/>
      <c r="D27" s="42"/>
      <c r="E27" s="43"/>
    </row>
    <row r="28" spans="1:5" ht="16" thickBot="1">
      <c r="A28" s="44" t="s">
        <v>40</v>
      </c>
      <c r="B28" s="45">
        <v>95382</v>
      </c>
      <c r="C28" s="44"/>
      <c r="D28" s="44"/>
      <c r="E28" s="46"/>
    </row>
    <row r="29" spans="1:5" ht="15">
      <c r="A29" s="39" t="s">
        <v>41</v>
      </c>
      <c r="B29" s="40">
        <v>83738</v>
      </c>
      <c r="C29" s="40">
        <f>AVERAGE(B29:B31)</f>
        <v>84732.333333333328</v>
      </c>
      <c r="D29" s="40"/>
      <c r="E29" s="41"/>
    </row>
    <row r="30" spans="1:5" ht="15">
      <c r="A30" s="42" t="s">
        <v>42</v>
      </c>
      <c r="B30" s="38">
        <v>80971</v>
      </c>
      <c r="C30" s="42"/>
      <c r="D30" s="42"/>
      <c r="E30" s="43"/>
    </row>
    <row r="31" spans="1:5" ht="16" thickBot="1">
      <c r="A31" s="44" t="s">
        <v>43</v>
      </c>
      <c r="B31" s="45">
        <v>89488</v>
      </c>
      <c r="C31" s="44"/>
      <c r="D31" s="44"/>
      <c r="E31" s="46"/>
    </row>
    <row r="32" spans="1:5" ht="15">
      <c r="A32" s="39" t="s">
        <v>100</v>
      </c>
      <c r="B32" s="40">
        <v>72418</v>
      </c>
      <c r="C32" s="40">
        <f>AVERAGE(B32:B34)</f>
        <v>68239.666666666672</v>
      </c>
      <c r="D32" s="39"/>
      <c r="E32" s="41"/>
    </row>
    <row r="33" spans="1:5" ht="15">
      <c r="A33" s="42" t="s">
        <v>101</v>
      </c>
      <c r="B33" s="38">
        <v>61885</v>
      </c>
      <c r="C33" s="42"/>
      <c r="D33" s="42"/>
      <c r="E33" s="43"/>
    </row>
    <row r="34" spans="1:5" ht="16" thickBot="1">
      <c r="A34" s="44" t="s">
        <v>102</v>
      </c>
      <c r="B34" s="45">
        <v>70416</v>
      </c>
      <c r="C34" s="44"/>
      <c r="D34" s="44"/>
      <c r="E34" s="46"/>
    </row>
    <row r="35" spans="1:5" ht="15">
      <c r="A35" s="12" t="s">
        <v>24</v>
      </c>
      <c r="B35" s="13">
        <v>12099</v>
      </c>
      <c r="C35" s="13">
        <f>AVERAGE(B35:B37)</f>
        <v>12608</v>
      </c>
      <c r="D35" s="13">
        <f>AVERAGE(C35,C38,C41)</f>
        <v>17467.777777777777</v>
      </c>
      <c r="E35" s="14">
        <f>D35/10000</f>
        <v>1.7467777777777778</v>
      </c>
    </row>
    <row r="36" spans="1:5" ht="15">
      <c r="A36" s="15" t="s">
        <v>25</v>
      </c>
      <c r="B36" s="16">
        <v>14140</v>
      </c>
      <c r="C36" s="15"/>
      <c r="D36" s="15"/>
      <c r="E36" s="17"/>
    </row>
    <row r="37" spans="1:5" ht="16" thickBot="1">
      <c r="A37" s="18" t="s">
        <v>26</v>
      </c>
      <c r="B37" s="19">
        <v>11585</v>
      </c>
      <c r="C37" s="18"/>
      <c r="D37" s="18"/>
      <c r="E37" s="20"/>
    </row>
    <row r="38" spans="1:5" ht="15">
      <c r="A38" s="12" t="s">
        <v>27</v>
      </c>
      <c r="B38" s="13">
        <v>13346</v>
      </c>
      <c r="C38" s="13">
        <f>AVERAGE(B38:B40)</f>
        <v>13585.333333333334</v>
      </c>
      <c r="D38" s="12"/>
      <c r="E38" s="14"/>
    </row>
    <row r="39" spans="1:5" ht="15">
      <c r="A39" s="15" t="s">
        <v>28</v>
      </c>
      <c r="B39" s="16">
        <v>19379</v>
      </c>
      <c r="C39" s="15"/>
      <c r="D39" s="15"/>
      <c r="E39" s="17"/>
    </row>
    <row r="40" spans="1:5" ht="16" thickBot="1">
      <c r="A40" s="18" t="s">
        <v>29</v>
      </c>
      <c r="B40" s="19">
        <v>8031</v>
      </c>
      <c r="C40" s="18"/>
      <c r="D40" s="18"/>
      <c r="E40" s="20"/>
    </row>
    <row r="41" spans="1:5" ht="15">
      <c r="A41" s="12" t="s">
        <v>30</v>
      </c>
      <c r="B41" s="13">
        <v>18051</v>
      </c>
      <c r="C41" s="13">
        <f>AVERAGE(B41:B43)</f>
        <v>26210</v>
      </c>
      <c r="D41" s="12"/>
      <c r="E41" s="14"/>
    </row>
    <row r="42" spans="1:5" ht="15">
      <c r="A42" s="15" t="s">
        <v>31</v>
      </c>
      <c r="B42" s="16">
        <v>24018</v>
      </c>
      <c r="C42" s="15"/>
      <c r="D42" s="15"/>
      <c r="E42" s="17"/>
    </row>
    <row r="43" spans="1:5" ht="16" thickBot="1">
      <c r="A43" s="18" t="s">
        <v>32</v>
      </c>
      <c r="B43" s="19">
        <v>36561</v>
      </c>
      <c r="C43" s="18"/>
      <c r="D43" s="18"/>
      <c r="E43" s="20"/>
    </row>
    <row r="44" spans="1:5" ht="15">
      <c r="A44" s="12" t="s">
        <v>60</v>
      </c>
      <c r="B44" s="13">
        <v>86327</v>
      </c>
      <c r="C44" s="13">
        <f>AVERAGE(B44:B46)</f>
        <v>103524</v>
      </c>
      <c r="D44" s="13">
        <f>AVERAGE(C44,C47,C50)</f>
        <v>66480.666666666672</v>
      </c>
      <c r="E44" s="14">
        <f t="shared" ref="E44" si="2">D44/10000</f>
        <v>6.6480666666666668</v>
      </c>
    </row>
    <row r="45" spans="1:5" ht="15">
      <c r="A45" s="15" t="s">
        <v>61</v>
      </c>
      <c r="B45" s="16">
        <v>113305</v>
      </c>
      <c r="C45" s="15"/>
      <c r="D45" s="15"/>
      <c r="E45" s="17"/>
    </row>
    <row r="46" spans="1:5" ht="16" thickBot="1">
      <c r="A46" s="18" t="s">
        <v>62</v>
      </c>
      <c r="B46" s="19">
        <v>110940</v>
      </c>
      <c r="C46" s="18"/>
      <c r="D46" s="18"/>
      <c r="E46" s="20"/>
    </row>
    <row r="47" spans="1:5" ht="15">
      <c r="A47" s="12" t="s">
        <v>63</v>
      </c>
      <c r="B47" s="13">
        <v>66850</v>
      </c>
      <c r="C47" s="13">
        <f>AVERAGE(B47:B49)</f>
        <v>61881</v>
      </c>
      <c r="D47" s="12"/>
      <c r="E47" s="14"/>
    </row>
    <row r="48" spans="1:5" ht="15">
      <c r="A48" s="15" t="s">
        <v>64</v>
      </c>
      <c r="B48" s="16">
        <v>67348</v>
      </c>
      <c r="C48" s="15"/>
      <c r="D48" s="15"/>
      <c r="E48" s="17"/>
    </row>
    <row r="49" spans="1:5" ht="16" thickBot="1">
      <c r="A49" s="18" t="s">
        <v>65</v>
      </c>
      <c r="B49" s="19">
        <v>51445</v>
      </c>
      <c r="C49" s="18"/>
      <c r="D49" s="18"/>
      <c r="E49" s="20"/>
    </row>
    <row r="50" spans="1:5" ht="15">
      <c r="A50" s="12" t="s">
        <v>66</v>
      </c>
      <c r="B50" s="13">
        <v>34633</v>
      </c>
      <c r="C50" s="13">
        <f>AVERAGE(B50:B52)</f>
        <v>34037</v>
      </c>
      <c r="D50" s="12"/>
      <c r="E50" s="14"/>
    </row>
    <row r="51" spans="1:5" ht="15">
      <c r="A51" s="15" t="s">
        <v>67</v>
      </c>
      <c r="B51" s="16">
        <v>29079</v>
      </c>
      <c r="C51" s="15"/>
      <c r="D51" s="15"/>
      <c r="E51" s="17"/>
    </row>
    <row r="52" spans="1:5" ht="16" thickBot="1">
      <c r="A52" s="18" t="s">
        <v>68</v>
      </c>
      <c r="B52" s="19">
        <v>38399</v>
      </c>
      <c r="C52" s="18"/>
      <c r="D52" s="18"/>
      <c r="E52" s="20"/>
    </row>
    <row r="53" spans="1:5" ht="15">
      <c r="A53" s="12" t="s">
        <v>69</v>
      </c>
      <c r="B53" s="13">
        <v>53611</v>
      </c>
      <c r="C53" s="13">
        <f>AVERAGE(B53:B55)</f>
        <v>49559.666666666664</v>
      </c>
      <c r="D53" s="13">
        <f>AVERAGE(C53,C56,C59)</f>
        <v>49324.777777777774</v>
      </c>
      <c r="E53" s="14">
        <f t="shared" ref="E53" si="3">D53/10000</f>
        <v>4.9324777777777777</v>
      </c>
    </row>
    <row r="54" spans="1:5" ht="15">
      <c r="A54" s="15" t="s">
        <v>70</v>
      </c>
      <c r="B54" s="16">
        <v>61873</v>
      </c>
      <c r="C54" s="15"/>
      <c r="D54" s="15"/>
      <c r="E54" s="17"/>
    </row>
    <row r="55" spans="1:5" ht="16" thickBot="1">
      <c r="A55" s="18" t="s">
        <v>71</v>
      </c>
      <c r="B55" s="19">
        <v>33195</v>
      </c>
      <c r="C55" s="18"/>
      <c r="D55" s="18"/>
      <c r="E55" s="20"/>
    </row>
    <row r="56" spans="1:5" ht="15">
      <c r="A56" s="12" t="s">
        <v>72</v>
      </c>
      <c r="B56" s="13">
        <v>67577</v>
      </c>
      <c r="C56" s="13">
        <f>AVERAGE(B56:B58)</f>
        <v>49363.666666666664</v>
      </c>
      <c r="D56" s="12"/>
      <c r="E56" s="14"/>
    </row>
    <row r="57" spans="1:5" ht="15">
      <c r="A57" s="15" t="s">
        <v>73</v>
      </c>
      <c r="B57" s="16">
        <v>50817</v>
      </c>
      <c r="C57" s="15"/>
      <c r="D57" s="15"/>
      <c r="E57" s="17"/>
    </row>
    <row r="58" spans="1:5" ht="16" thickBot="1">
      <c r="A58" s="18" t="s">
        <v>74</v>
      </c>
      <c r="B58" s="19">
        <v>29697</v>
      </c>
      <c r="C58" s="18"/>
      <c r="D58" s="18"/>
      <c r="E58" s="20"/>
    </row>
    <row r="59" spans="1:5" ht="15">
      <c r="A59" s="12" t="s">
        <v>76</v>
      </c>
      <c r="B59" s="13">
        <v>53379</v>
      </c>
      <c r="C59" s="13">
        <f>AVERAGE(B59:B61)</f>
        <v>49051</v>
      </c>
      <c r="D59" s="12"/>
      <c r="E59" s="14"/>
    </row>
    <row r="60" spans="1:5" ht="15">
      <c r="A60" s="15" t="s">
        <v>77</v>
      </c>
      <c r="B60" s="16">
        <v>53341</v>
      </c>
      <c r="C60" s="15"/>
      <c r="D60" s="15"/>
      <c r="E60" s="17"/>
    </row>
    <row r="61" spans="1:5" ht="16" thickBot="1">
      <c r="A61" s="18" t="s">
        <v>78</v>
      </c>
      <c r="B61" s="19">
        <v>40433</v>
      </c>
      <c r="C61" s="18"/>
      <c r="D61" s="18"/>
      <c r="E61" s="20"/>
    </row>
    <row r="62" spans="1:5" ht="15">
      <c r="A62" s="12" t="s">
        <v>79</v>
      </c>
      <c r="B62" s="13">
        <v>9810</v>
      </c>
      <c r="C62" s="13">
        <f>AVERAGE(B62:B64)</f>
        <v>14190.333333333334</v>
      </c>
      <c r="D62" s="13">
        <f>AVERAGE(C62,C65,C68)</f>
        <v>25740.888888888887</v>
      </c>
      <c r="E62" s="14">
        <f t="shared" ref="E62" si="4">D62/10000</f>
        <v>2.5740888888888889</v>
      </c>
    </row>
    <row r="63" spans="1:5" ht="15">
      <c r="A63" s="15" t="s">
        <v>80</v>
      </c>
      <c r="B63" s="16">
        <v>24220</v>
      </c>
      <c r="C63" s="15"/>
      <c r="D63" s="15"/>
      <c r="E63" s="17"/>
    </row>
    <row r="64" spans="1:5" ht="16" thickBot="1">
      <c r="A64" s="18" t="s">
        <v>81</v>
      </c>
      <c r="B64" s="19">
        <v>8541</v>
      </c>
      <c r="C64" s="18"/>
      <c r="D64" s="18"/>
      <c r="E64" s="20"/>
    </row>
    <row r="65" spans="1:5" ht="15">
      <c r="A65" s="12" t="s">
        <v>82</v>
      </c>
      <c r="B65" s="13">
        <v>30403</v>
      </c>
      <c r="C65" s="13">
        <f>AVERAGE(B65:B67)</f>
        <v>27153.333333333332</v>
      </c>
      <c r="D65" s="12"/>
      <c r="E65" s="14"/>
    </row>
    <row r="66" spans="1:5" ht="15">
      <c r="A66" s="15" t="s">
        <v>83</v>
      </c>
      <c r="B66" s="16">
        <v>23997</v>
      </c>
      <c r="C66" s="15"/>
      <c r="D66" s="15"/>
      <c r="E66" s="17"/>
    </row>
    <row r="67" spans="1:5" ht="16" thickBot="1">
      <c r="A67" s="18" t="s">
        <v>84</v>
      </c>
      <c r="B67" s="19">
        <v>27060</v>
      </c>
      <c r="C67" s="18"/>
      <c r="D67" s="18"/>
      <c r="E67" s="20"/>
    </row>
    <row r="68" spans="1:5" ht="15">
      <c r="A68" s="12" t="s">
        <v>85</v>
      </c>
      <c r="B68" s="13">
        <v>35248</v>
      </c>
      <c r="C68" s="13">
        <f>AVERAGE(B68:B70)</f>
        <v>35879</v>
      </c>
      <c r="D68" s="12"/>
      <c r="E68" s="14"/>
    </row>
    <row r="69" spans="1:5" ht="15">
      <c r="A69" s="15" t="s">
        <v>86</v>
      </c>
      <c r="B69" s="16">
        <v>41757</v>
      </c>
      <c r="C69" s="15"/>
      <c r="D69" s="15"/>
      <c r="E69" s="17"/>
    </row>
    <row r="70" spans="1:5" ht="16" thickBot="1">
      <c r="A70" s="18" t="s">
        <v>87</v>
      </c>
      <c r="B70" s="19">
        <v>30632</v>
      </c>
      <c r="C70" s="18"/>
      <c r="D70" s="18"/>
      <c r="E70" s="20"/>
    </row>
    <row r="71" spans="1:5" ht="15">
      <c r="A71" s="39" t="s">
        <v>47</v>
      </c>
      <c r="B71" s="40">
        <v>90551</v>
      </c>
      <c r="C71" s="40">
        <f>AVERAGE(B71:B73)</f>
        <v>86859</v>
      </c>
      <c r="D71" s="40">
        <f>AVERAGE(C71,C74,C77)</f>
        <v>72358.444444444438</v>
      </c>
      <c r="E71" s="41">
        <f t="shared" ref="E71" si="5">D71/10000</f>
        <v>7.2358444444444441</v>
      </c>
    </row>
    <row r="72" spans="1:5" ht="15">
      <c r="A72" s="42" t="s">
        <v>48</v>
      </c>
      <c r="B72" s="38">
        <v>93699</v>
      </c>
      <c r="C72" s="42"/>
      <c r="D72" s="42"/>
      <c r="E72" s="43"/>
    </row>
    <row r="73" spans="1:5" ht="16" thickBot="1">
      <c r="A73" s="44" t="s">
        <v>49</v>
      </c>
      <c r="B73" s="45">
        <v>76327</v>
      </c>
      <c r="C73" s="44"/>
      <c r="D73" s="44"/>
      <c r="E73" s="46"/>
    </row>
    <row r="74" spans="1:5" ht="15">
      <c r="A74" s="39" t="s">
        <v>50</v>
      </c>
      <c r="B74" s="40">
        <v>59665</v>
      </c>
      <c r="C74" s="40">
        <f>AVERAGE(B74:B76)</f>
        <v>57796.666666666664</v>
      </c>
      <c r="D74" s="39"/>
      <c r="E74" s="41"/>
    </row>
    <row r="75" spans="1:5" ht="15">
      <c r="A75" s="42" t="s">
        <v>51</v>
      </c>
      <c r="B75" s="38">
        <v>60522</v>
      </c>
      <c r="C75" s="42"/>
      <c r="D75" s="42"/>
      <c r="E75" s="43"/>
    </row>
    <row r="76" spans="1:5" ht="16" thickBot="1">
      <c r="A76" s="44" t="s">
        <v>52</v>
      </c>
      <c r="B76" s="45">
        <v>53203</v>
      </c>
      <c r="C76" s="44"/>
      <c r="D76" s="44"/>
      <c r="E76" s="46"/>
    </row>
    <row r="77" spans="1:5" ht="15">
      <c r="A77" s="39" t="s">
        <v>53</v>
      </c>
      <c r="B77" s="40">
        <v>107622</v>
      </c>
      <c r="C77" s="40">
        <f>AVERAGE(B77:B79)</f>
        <v>72419.666666666672</v>
      </c>
      <c r="D77" s="39"/>
      <c r="E77" s="41"/>
    </row>
    <row r="78" spans="1:5" ht="15">
      <c r="A78" s="42" t="s">
        <v>54</v>
      </c>
      <c r="B78" s="38">
        <v>56852</v>
      </c>
      <c r="C78" s="42"/>
      <c r="D78" s="42"/>
      <c r="E78" s="43"/>
    </row>
    <row r="79" spans="1:5" ht="16" thickBot="1">
      <c r="A79" s="44" t="s">
        <v>55</v>
      </c>
      <c r="B79" s="45">
        <v>52785</v>
      </c>
      <c r="C79" s="44"/>
      <c r="D79" s="44"/>
      <c r="E79" s="46"/>
    </row>
    <row r="80" spans="1:5" ht="15">
      <c r="A80" s="12" t="s">
        <v>88</v>
      </c>
      <c r="B80" s="13">
        <v>36394</v>
      </c>
      <c r="C80" s="13">
        <f>AVERAGE(B80:B82)</f>
        <v>28674</v>
      </c>
      <c r="D80" s="13">
        <f>AVERAGE(C80,C83,C86)</f>
        <v>55942.555555555555</v>
      </c>
      <c r="E80" s="14">
        <f t="shared" ref="E80" si="6">D80/10000</f>
        <v>5.5942555555555558</v>
      </c>
    </row>
    <row r="81" spans="1:5" ht="15">
      <c r="A81" s="15" t="s">
        <v>89</v>
      </c>
      <c r="B81" s="16">
        <v>23136</v>
      </c>
      <c r="C81" s="15"/>
      <c r="D81" s="15"/>
      <c r="E81" s="17"/>
    </row>
    <row r="82" spans="1:5" ht="16" thickBot="1">
      <c r="A82" s="18" t="s">
        <v>90</v>
      </c>
      <c r="B82" s="19">
        <v>26492</v>
      </c>
      <c r="C82" s="18"/>
      <c r="D82" s="18"/>
      <c r="E82" s="20"/>
    </row>
    <row r="83" spans="1:5" ht="15">
      <c r="A83" s="12" t="s">
        <v>91</v>
      </c>
      <c r="B83" s="13">
        <v>45336</v>
      </c>
      <c r="C83" s="13">
        <f>AVERAGE(B83:B85)</f>
        <v>38238.666666666664</v>
      </c>
      <c r="D83" s="12"/>
      <c r="E83" s="14"/>
    </row>
    <row r="84" spans="1:5" ht="15">
      <c r="A84" s="15" t="s">
        <v>92</v>
      </c>
      <c r="B84" s="16">
        <v>29865</v>
      </c>
      <c r="C84" s="15"/>
      <c r="D84" s="15"/>
      <c r="E84" s="17"/>
    </row>
    <row r="85" spans="1:5" ht="16" thickBot="1">
      <c r="A85" s="18" t="s">
        <v>93</v>
      </c>
      <c r="B85" s="19">
        <v>39515</v>
      </c>
      <c r="C85" s="18"/>
      <c r="D85" s="18"/>
      <c r="E85" s="20"/>
    </row>
    <row r="86" spans="1:5" ht="15">
      <c r="A86" s="12" t="s">
        <v>94</v>
      </c>
      <c r="B86" s="13">
        <v>106803</v>
      </c>
      <c r="C86" s="13">
        <f>AVERAGE(B86:B88)</f>
        <v>100915</v>
      </c>
      <c r="D86" s="12"/>
      <c r="E86" s="14"/>
    </row>
    <row r="87" spans="1:5" ht="15">
      <c r="A87" s="15" t="s">
        <v>95</v>
      </c>
      <c r="B87" s="16">
        <v>100742</v>
      </c>
      <c r="C87" s="15"/>
      <c r="D87" s="15"/>
      <c r="E87" s="17"/>
    </row>
    <row r="88" spans="1:5" ht="16" thickBot="1">
      <c r="A88" s="18" t="s">
        <v>96</v>
      </c>
      <c r="B88" s="19">
        <v>95200</v>
      </c>
      <c r="C88" s="18"/>
      <c r="D88" s="18"/>
      <c r="E88" s="20"/>
    </row>
    <row r="89" spans="1:5" ht="15">
      <c r="A89" s="39" t="s">
        <v>56</v>
      </c>
      <c r="B89" s="40">
        <v>69151</v>
      </c>
      <c r="C89" s="40">
        <f>AVERAGE(B89:B91)</f>
        <v>57533.333333333336</v>
      </c>
      <c r="D89" s="40">
        <f>AVERAGE(C89,C92)</f>
        <v>59204</v>
      </c>
      <c r="E89" s="41">
        <f t="shared" ref="E89" si="7">D89/10000</f>
        <v>5.9203999999999999</v>
      </c>
    </row>
    <row r="90" spans="1:5" ht="15">
      <c r="A90" s="42" t="s">
        <v>57</v>
      </c>
      <c r="B90" s="38">
        <v>58837</v>
      </c>
      <c r="C90" s="42"/>
      <c r="D90" s="42"/>
      <c r="E90" s="43"/>
    </row>
    <row r="91" spans="1:5" ht="16" thickBot="1">
      <c r="A91" s="44" t="s">
        <v>58</v>
      </c>
      <c r="B91" s="45">
        <v>44612</v>
      </c>
      <c r="C91" s="44"/>
      <c r="D91" s="44"/>
      <c r="E91" s="46"/>
    </row>
    <row r="92" spans="1:5" ht="15">
      <c r="A92" s="39" t="s">
        <v>97</v>
      </c>
      <c r="B92" s="40">
        <v>60547</v>
      </c>
      <c r="C92" s="40">
        <f>AVERAGE(B92:B94)</f>
        <v>60874.666666666664</v>
      </c>
      <c r="D92" s="39"/>
      <c r="E92" s="41"/>
    </row>
    <row r="93" spans="1:5" ht="15">
      <c r="A93" s="42" t="s">
        <v>98</v>
      </c>
      <c r="B93" s="38">
        <v>66409</v>
      </c>
      <c r="C93" s="42"/>
      <c r="D93" s="42"/>
      <c r="E93" s="43"/>
    </row>
    <row r="94" spans="1:5" ht="16" thickBot="1">
      <c r="A94" s="44" t="s">
        <v>99</v>
      </c>
      <c r="B94" s="45">
        <v>55668</v>
      </c>
      <c r="C94" s="44"/>
      <c r="D94" s="44"/>
      <c r="E94" s="46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workbookViewId="0">
      <selection activeCell="D1" sqref="D1"/>
    </sheetView>
  </sheetViews>
  <sheetFormatPr baseColWidth="10" defaultRowHeight="14" x14ac:dyDescent="0"/>
  <cols>
    <col min="1" max="1" width="21.33203125" bestFit="1" customWidth="1"/>
    <col min="2" max="2" width="28" bestFit="1" customWidth="1"/>
    <col min="3" max="3" width="34.83203125" bestFit="1" customWidth="1"/>
    <col min="4" max="4" width="34.5" bestFit="1" customWidth="1"/>
    <col min="5" max="5" width="31.83203125" bestFit="1" customWidth="1"/>
  </cols>
  <sheetData>
    <row r="1" spans="1:5" ht="16" thickBot="1">
      <c r="A1" s="36" t="s">
        <v>0</v>
      </c>
      <c r="B1" s="1" t="s">
        <v>2</v>
      </c>
      <c r="C1" s="1" t="s">
        <v>1</v>
      </c>
      <c r="D1" s="1" t="s">
        <v>104</v>
      </c>
      <c r="E1" s="37" t="s">
        <v>37</v>
      </c>
    </row>
    <row r="2" spans="1:5" ht="15">
      <c r="A2" s="30" t="s">
        <v>3</v>
      </c>
      <c r="B2" s="22">
        <v>32600</v>
      </c>
      <c r="C2" s="22">
        <f>AVERAGE(B2:B4)</f>
        <v>28643.333333333332</v>
      </c>
      <c r="D2" s="22">
        <f>AVERAGE(C2,C5,C8)</f>
        <v>44657.333333333336</v>
      </c>
      <c r="E2" s="23">
        <f>D2/10000</f>
        <v>4.4657333333333336</v>
      </c>
    </row>
    <row r="3" spans="1:5" ht="15">
      <c r="A3" s="31" t="s">
        <v>4</v>
      </c>
      <c r="B3" s="38">
        <v>32025</v>
      </c>
      <c r="C3" s="24"/>
      <c r="D3" s="24"/>
      <c r="E3" s="26"/>
    </row>
    <row r="4" spans="1:5" ht="16" thickBot="1">
      <c r="A4" s="32" t="s">
        <v>5</v>
      </c>
      <c r="B4" s="28">
        <v>21305</v>
      </c>
      <c r="C4" s="27"/>
      <c r="D4" s="27"/>
      <c r="E4" s="29"/>
    </row>
    <row r="5" spans="1:5" ht="15">
      <c r="A5" s="30" t="s">
        <v>6</v>
      </c>
      <c r="B5" s="22">
        <v>73069</v>
      </c>
      <c r="C5" s="22">
        <f>AVERAGE(B5:B7)</f>
        <v>62813.666666666664</v>
      </c>
      <c r="D5" s="21"/>
      <c r="E5" s="23"/>
    </row>
    <row r="6" spans="1:5" ht="15">
      <c r="A6" s="31" t="s">
        <v>7</v>
      </c>
      <c r="B6" s="25">
        <v>64314</v>
      </c>
      <c r="C6" s="24"/>
      <c r="D6" s="24"/>
      <c r="E6" s="26"/>
    </row>
    <row r="7" spans="1:5" ht="16" thickBot="1">
      <c r="A7" s="32" t="s">
        <v>8</v>
      </c>
      <c r="B7" s="28">
        <v>51058</v>
      </c>
      <c r="C7" s="27"/>
      <c r="D7" s="27"/>
      <c r="E7" s="29"/>
    </row>
    <row r="8" spans="1:5" ht="15">
      <c r="A8" s="30" t="s">
        <v>9</v>
      </c>
      <c r="B8" s="22">
        <v>36217</v>
      </c>
      <c r="C8" s="22">
        <f>AVERAGE(B8:B10)</f>
        <v>42515</v>
      </c>
      <c r="D8" s="21"/>
      <c r="E8" s="23"/>
    </row>
    <row r="9" spans="1:5" ht="15">
      <c r="A9" s="31" t="s">
        <v>10</v>
      </c>
      <c r="B9" s="25">
        <v>41823</v>
      </c>
      <c r="C9" s="24"/>
      <c r="D9" s="24"/>
      <c r="E9" s="26"/>
    </row>
    <row r="10" spans="1:5" ht="16" thickBot="1">
      <c r="A10" s="32" t="s">
        <v>11</v>
      </c>
      <c r="B10" s="28">
        <v>49505</v>
      </c>
      <c r="C10" s="27"/>
      <c r="D10" s="27"/>
      <c r="E10" s="29"/>
    </row>
    <row r="11" spans="1:5" ht="15">
      <c r="A11" s="33" t="s">
        <v>15</v>
      </c>
      <c r="B11" s="13">
        <v>17900</v>
      </c>
      <c r="C11" s="13">
        <f>AVERAGE(B11:B13)</f>
        <v>26403.333333333332</v>
      </c>
      <c r="D11" s="13">
        <f>AVERAGE(C11,C14,C17)</f>
        <v>40799.555555555555</v>
      </c>
      <c r="E11" s="14">
        <f t="shared" ref="E11" si="0">D11/10000</f>
        <v>4.0799555555555553</v>
      </c>
    </row>
    <row r="12" spans="1:5" ht="15">
      <c r="A12" s="34" t="s">
        <v>16</v>
      </c>
      <c r="B12" s="16">
        <v>36754</v>
      </c>
      <c r="C12" s="15"/>
      <c r="D12" s="15"/>
      <c r="E12" s="17"/>
    </row>
    <row r="13" spans="1:5" ht="16" thickBot="1">
      <c r="A13" s="35" t="s">
        <v>17</v>
      </c>
      <c r="B13" s="19">
        <v>24556</v>
      </c>
      <c r="C13" s="18"/>
      <c r="D13" s="18"/>
      <c r="E13" s="20"/>
    </row>
    <row r="14" spans="1:5" ht="15">
      <c r="A14" s="33" t="s">
        <v>18</v>
      </c>
      <c r="B14" s="13">
        <v>74134</v>
      </c>
      <c r="C14" s="13">
        <f>AVERAGE(B14:B16)</f>
        <v>57912.333333333336</v>
      </c>
      <c r="D14" s="12"/>
      <c r="E14" s="14"/>
    </row>
    <row r="15" spans="1:5" ht="15">
      <c r="A15" s="34" t="s">
        <v>19</v>
      </c>
      <c r="B15" s="16">
        <v>63670</v>
      </c>
      <c r="C15" s="15"/>
      <c r="D15" s="15"/>
      <c r="E15" s="17"/>
    </row>
    <row r="16" spans="1:5" ht="16" thickBot="1">
      <c r="A16" s="35" t="s">
        <v>20</v>
      </c>
      <c r="B16" s="19">
        <v>35933</v>
      </c>
      <c r="C16" s="18"/>
      <c r="D16" s="18"/>
      <c r="E16" s="20"/>
    </row>
    <row r="17" spans="1:5" ht="15">
      <c r="A17" s="33" t="s">
        <v>21</v>
      </c>
      <c r="B17" s="13">
        <v>30289</v>
      </c>
      <c r="C17" s="13">
        <f>AVERAGE(B17:B19)</f>
        <v>38083</v>
      </c>
      <c r="D17" s="12"/>
      <c r="E17" s="14"/>
    </row>
    <row r="18" spans="1:5" ht="15">
      <c r="A18" s="34" t="s">
        <v>59</v>
      </c>
      <c r="B18" s="16">
        <v>39983</v>
      </c>
      <c r="C18" s="15"/>
      <c r="D18" s="15"/>
      <c r="E18" s="17"/>
    </row>
    <row r="19" spans="1:5" ht="16" thickBot="1">
      <c r="A19" s="35" t="s">
        <v>23</v>
      </c>
      <c r="B19" s="19">
        <v>43977</v>
      </c>
      <c r="C19" s="18"/>
      <c r="D19" s="18"/>
      <c r="E19" s="20"/>
    </row>
    <row r="20" spans="1:5" ht="15">
      <c r="A20" s="30" t="s">
        <v>34</v>
      </c>
      <c r="B20" s="22">
        <v>86251</v>
      </c>
      <c r="C20" s="22">
        <f>AVERAGE(B20:B22)</f>
        <v>90576</v>
      </c>
      <c r="D20" s="22">
        <f>AVERAGE(C20,C23)</f>
        <v>89452.833333333343</v>
      </c>
      <c r="E20" s="23">
        <f t="shared" ref="E20:E26" si="1">D20/10000</f>
        <v>8.9452833333333341</v>
      </c>
    </row>
    <row r="21" spans="1:5" ht="15">
      <c r="A21" s="31" t="s">
        <v>35</v>
      </c>
      <c r="B21" s="25">
        <v>98054</v>
      </c>
      <c r="C21" s="24"/>
      <c r="D21" s="24"/>
      <c r="E21" s="26"/>
    </row>
    <row r="22" spans="1:5" ht="16" thickBot="1">
      <c r="A22" s="32" t="s">
        <v>36</v>
      </c>
      <c r="B22" s="28">
        <v>87423</v>
      </c>
      <c r="C22" s="27"/>
      <c r="D22" s="27"/>
      <c r="E22" s="29"/>
    </row>
    <row r="23" spans="1:5" ht="15">
      <c r="A23" s="30" t="s">
        <v>12</v>
      </c>
      <c r="B23" s="22">
        <v>99390</v>
      </c>
      <c r="C23" s="22">
        <f>AVERAGE(B23:B25)</f>
        <v>88329.666666666672</v>
      </c>
      <c r="D23" s="21"/>
      <c r="E23" s="23"/>
    </row>
    <row r="24" spans="1:5" ht="15">
      <c r="A24" s="31" t="s">
        <v>13</v>
      </c>
      <c r="B24" s="25">
        <v>102882</v>
      </c>
      <c r="C24" s="24"/>
      <c r="D24" s="24"/>
      <c r="E24" s="26"/>
    </row>
    <row r="25" spans="1:5" ht="16" thickBot="1">
      <c r="A25" s="32" t="s">
        <v>14</v>
      </c>
      <c r="B25" s="28">
        <v>62717</v>
      </c>
      <c r="C25" s="27"/>
      <c r="D25" s="27"/>
      <c r="E25" s="29"/>
    </row>
    <row r="26" spans="1:5" ht="15">
      <c r="A26" s="30" t="s">
        <v>38</v>
      </c>
      <c r="B26" s="22">
        <v>73075</v>
      </c>
      <c r="C26" s="22">
        <f>AVERAGE(B26:B28)</f>
        <v>66068.666666666672</v>
      </c>
      <c r="D26" s="22">
        <f>AVERAGE(C26,C29,C32)</f>
        <v>53382.555555555562</v>
      </c>
      <c r="E26" s="23">
        <f t="shared" si="1"/>
        <v>5.3382555555555564</v>
      </c>
    </row>
    <row r="27" spans="1:5" ht="15">
      <c r="A27" s="31" t="s">
        <v>39</v>
      </c>
      <c r="B27" s="25">
        <v>56638</v>
      </c>
      <c r="C27" s="24"/>
      <c r="D27" s="24"/>
      <c r="E27" s="26"/>
    </row>
    <row r="28" spans="1:5" ht="16" thickBot="1">
      <c r="A28" s="32" t="s">
        <v>40</v>
      </c>
      <c r="B28" s="28">
        <v>68493</v>
      </c>
      <c r="C28" s="27"/>
      <c r="D28" s="27"/>
      <c r="E28" s="29"/>
    </row>
    <row r="29" spans="1:5" ht="15">
      <c r="A29" s="30" t="s">
        <v>41</v>
      </c>
      <c r="B29" s="22">
        <v>61102</v>
      </c>
      <c r="C29" s="22">
        <f>AVERAGE(B29:B31)</f>
        <v>49153</v>
      </c>
      <c r="D29" s="21"/>
      <c r="E29" s="23"/>
    </row>
    <row r="30" spans="1:5" ht="15">
      <c r="A30" s="31" t="s">
        <v>42</v>
      </c>
      <c r="B30" s="25">
        <v>54629</v>
      </c>
      <c r="C30" s="24"/>
      <c r="D30" s="24"/>
      <c r="E30" s="26"/>
    </row>
    <row r="31" spans="1:5" ht="16" thickBot="1">
      <c r="A31" s="32" t="s">
        <v>43</v>
      </c>
      <c r="B31" s="28">
        <v>31728</v>
      </c>
      <c r="C31" s="27"/>
      <c r="D31" s="27"/>
      <c r="E31" s="29"/>
    </row>
    <row r="32" spans="1:5" ht="15">
      <c r="A32" s="30" t="s">
        <v>44</v>
      </c>
      <c r="B32" s="22">
        <v>37870</v>
      </c>
      <c r="C32" s="22">
        <f>AVERAGE(B32:B34)</f>
        <v>44926</v>
      </c>
      <c r="D32" s="21"/>
      <c r="E32" s="23"/>
    </row>
    <row r="33" spans="1:5" ht="15">
      <c r="A33" s="31" t="s">
        <v>45</v>
      </c>
      <c r="B33" s="25">
        <v>37484</v>
      </c>
      <c r="C33" s="24"/>
      <c r="D33" s="24"/>
      <c r="E33" s="26"/>
    </row>
    <row r="34" spans="1:5" ht="16" thickBot="1">
      <c r="A34" s="32" t="s">
        <v>46</v>
      </c>
      <c r="B34" s="28">
        <v>59424</v>
      </c>
      <c r="C34" s="27"/>
      <c r="D34" s="27"/>
      <c r="E34" s="29"/>
    </row>
    <row r="35" spans="1:5" ht="15">
      <c r="A35" s="33" t="s">
        <v>24</v>
      </c>
      <c r="B35" s="13">
        <v>10937</v>
      </c>
      <c r="C35" s="13">
        <f>AVERAGE(B35:B37)</f>
        <v>6439.666666666667</v>
      </c>
      <c r="D35" s="13">
        <f>AVERAGE(C35,C38,C41)</f>
        <v>9622</v>
      </c>
      <c r="E35" s="14">
        <f t="shared" ref="E35" si="2">D35/10000</f>
        <v>0.96220000000000006</v>
      </c>
    </row>
    <row r="36" spans="1:5" ht="15">
      <c r="A36" s="34" t="s">
        <v>25</v>
      </c>
      <c r="B36" s="16">
        <v>5722</v>
      </c>
      <c r="C36" s="15"/>
      <c r="D36" s="15"/>
      <c r="E36" s="17"/>
    </row>
    <row r="37" spans="1:5" ht="16" thickBot="1">
      <c r="A37" s="35" t="s">
        <v>26</v>
      </c>
      <c r="B37" s="19">
        <v>2660</v>
      </c>
      <c r="C37" s="18"/>
      <c r="D37" s="18"/>
      <c r="E37" s="20"/>
    </row>
    <row r="38" spans="1:5" ht="15">
      <c r="A38" s="33" t="s">
        <v>27</v>
      </c>
      <c r="B38" s="13">
        <v>5352</v>
      </c>
      <c r="C38" s="13">
        <f>AVERAGE(B38:B40)</f>
        <v>11618.666666666666</v>
      </c>
      <c r="D38" s="12"/>
      <c r="E38" s="14"/>
    </row>
    <row r="39" spans="1:5" ht="15">
      <c r="A39" s="34" t="s">
        <v>28</v>
      </c>
      <c r="B39" s="16">
        <v>24946</v>
      </c>
      <c r="C39" s="15"/>
      <c r="D39" s="15"/>
      <c r="E39" s="17"/>
    </row>
    <row r="40" spans="1:5" ht="16" thickBot="1">
      <c r="A40" s="35" t="s">
        <v>29</v>
      </c>
      <c r="B40" s="19">
        <v>4558</v>
      </c>
      <c r="C40" s="18"/>
      <c r="D40" s="18"/>
      <c r="E40" s="20"/>
    </row>
    <row r="41" spans="1:5" ht="15">
      <c r="A41" s="33" t="s">
        <v>30</v>
      </c>
      <c r="B41" s="13">
        <v>8789</v>
      </c>
      <c r="C41" s="13">
        <f>AVERAGE(B41:B43)</f>
        <v>10807.666666666666</v>
      </c>
      <c r="D41" s="12"/>
      <c r="E41" s="14"/>
    </row>
    <row r="42" spans="1:5" ht="15">
      <c r="A42" s="34" t="s">
        <v>31</v>
      </c>
      <c r="B42" s="16">
        <v>16371</v>
      </c>
      <c r="C42" s="15"/>
      <c r="D42" s="15"/>
      <c r="E42" s="17"/>
    </row>
    <row r="43" spans="1:5" ht="16" thickBot="1">
      <c r="A43" s="35" t="s">
        <v>32</v>
      </c>
      <c r="B43" s="19">
        <v>7263</v>
      </c>
      <c r="C43" s="18"/>
      <c r="D43" s="18"/>
      <c r="E43" s="20"/>
    </row>
    <row r="44" spans="1:5" ht="15">
      <c r="A44" s="33" t="s">
        <v>60</v>
      </c>
      <c r="B44" s="13">
        <v>98317</v>
      </c>
      <c r="C44" s="13">
        <f>AVERAGE(B44:B46)</f>
        <v>96114.333333333328</v>
      </c>
      <c r="D44" s="13">
        <f>AVERAGE(C44,C47,C50)</f>
        <v>63594.111111111102</v>
      </c>
      <c r="E44" s="14">
        <f t="shared" ref="E44" si="3">D44/10000</f>
        <v>6.3594111111111102</v>
      </c>
    </row>
    <row r="45" spans="1:5" ht="15">
      <c r="A45" s="34" t="s">
        <v>61</v>
      </c>
      <c r="B45" s="16">
        <v>103178</v>
      </c>
      <c r="C45" s="15"/>
      <c r="D45" s="15"/>
      <c r="E45" s="17"/>
    </row>
    <row r="46" spans="1:5" ht="16" thickBot="1">
      <c r="A46" s="35" t="s">
        <v>62</v>
      </c>
      <c r="B46" s="19">
        <v>86848</v>
      </c>
      <c r="C46" s="18"/>
      <c r="D46" s="18"/>
      <c r="E46" s="20"/>
    </row>
    <row r="47" spans="1:5" ht="15">
      <c r="A47" s="33" t="s">
        <v>63</v>
      </c>
      <c r="B47" s="13">
        <v>66784</v>
      </c>
      <c r="C47" s="13">
        <f>AVERAGE(B47:B49)</f>
        <v>58466</v>
      </c>
      <c r="D47" s="12"/>
      <c r="E47" s="14"/>
    </row>
    <row r="48" spans="1:5" ht="15">
      <c r="A48" s="34" t="s">
        <v>64</v>
      </c>
      <c r="B48" s="16">
        <v>59455</v>
      </c>
      <c r="C48" s="15"/>
      <c r="D48" s="15"/>
      <c r="E48" s="17"/>
    </row>
    <row r="49" spans="1:5" ht="16" thickBot="1">
      <c r="A49" s="35" t="s">
        <v>65</v>
      </c>
      <c r="B49" s="19">
        <v>49159</v>
      </c>
      <c r="C49" s="18"/>
      <c r="D49" s="18"/>
      <c r="E49" s="20"/>
    </row>
    <row r="50" spans="1:5" ht="15">
      <c r="A50" s="33" t="s">
        <v>66</v>
      </c>
      <c r="B50" s="13">
        <v>46549</v>
      </c>
      <c r="C50" s="13">
        <f>AVERAGE(B50:B52)</f>
        <v>36202</v>
      </c>
      <c r="D50" s="12"/>
      <c r="E50" s="14"/>
    </row>
    <row r="51" spans="1:5" ht="15">
      <c r="A51" s="34" t="s">
        <v>67</v>
      </c>
      <c r="B51" s="16">
        <v>36336</v>
      </c>
      <c r="C51" s="15"/>
      <c r="D51" s="15"/>
      <c r="E51" s="17"/>
    </row>
    <row r="52" spans="1:5" ht="16" thickBot="1">
      <c r="A52" s="35" t="s">
        <v>68</v>
      </c>
      <c r="B52" s="19">
        <v>25721</v>
      </c>
      <c r="C52" s="18"/>
      <c r="D52" s="18"/>
      <c r="E52" s="20"/>
    </row>
    <row r="53" spans="1:5" ht="15">
      <c r="A53" s="33" t="s">
        <v>69</v>
      </c>
      <c r="B53" s="13">
        <v>29105</v>
      </c>
      <c r="C53" s="13">
        <f>AVERAGE(B53:B55)</f>
        <v>39069.666666666664</v>
      </c>
      <c r="D53" s="13">
        <f>AVERAGE(C53,C56,C60)</f>
        <v>33669.777777777774</v>
      </c>
      <c r="E53" s="14">
        <f t="shared" ref="E53:E81" si="4">D53/10000</f>
        <v>3.3669777777777772</v>
      </c>
    </row>
    <row r="54" spans="1:5" ht="15">
      <c r="A54" s="34" t="s">
        <v>70</v>
      </c>
      <c r="B54" s="16">
        <v>55982</v>
      </c>
      <c r="C54" s="15"/>
      <c r="D54" s="15"/>
      <c r="E54" s="17"/>
    </row>
    <row r="55" spans="1:5" ht="16" thickBot="1">
      <c r="A55" s="35" t="s">
        <v>71</v>
      </c>
      <c r="B55" s="19">
        <v>32122</v>
      </c>
      <c r="C55" s="18"/>
      <c r="D55" s="18"/>
      <c r="E55" s="20"/>
    </row>
    <row r="56" spans="1:5" ht="15">
      <c r="A56" s="33" t="s">
        <v>72</v>
      </c>
      <c r="B56" s="13">
        <v>48565</v>
      </c>
      <c r="C56" s="13">
        <f t="shared" ref="C56" si="5">AVERAGE(B56:B58)</f>
        <v>31179.666666666668</v>
      </c>
      <c r="D56" s="12"/>
      <c r="E56" s="14"/>
    </row>
    <row r="57" spans="1:5" ht="15">
      <c r="A57" s="34" t="s">
        <v>73</v>
      </c>
      <c r="B57" s="16">
        <v>34203</v>
      </c>
      <c r="C57" s="15"/>
      <c r="D57" s="15"/>
      <c r="E57" s="17"/>
    </row>
    <row r="58" spans="1:5" ht="15">
      <c r="A58" s="34" t="s">
        <v>74</v>
      </c>
      <c r="B58" s="16">
        <v>10771</v>
      </c>
      <c r="C58" s="15"/>
      <c r="D58" s="15"/>
      <c r="E58" s="17"/>
    </row>
    <row r="59" spans="1:5" ht="16" thickBot="1">
      <c r="A59" s="35" t="s">
        <v>75</v>
      </c>
      <c r="B59" s="19">
        <v>24379</v>
      </c>
      <c r="C59" s="19"/>
      <c r="D59" s="18"/>
      <c r="E59" s="20"/>
    </row>
    <row r="60" spans="1:5" ht="15">
      <c r="A60" s="33" t="s">
        <v>76</v>
      </c>
      <c r="B60" s="13">
        <v>44733</v>
      </c>
      <c r="C60" s="13">
        <f>AVERAGE(B60:B62)</f>
        <v>30760</v>
      </c>
      <c r="D60" s="12"/>
      <c r="E60" s="14"/>
    </row>
    <row r="61" spans="1:5" ht="15">
      <c r="A61" s="34" t="s">
        <v>77</v>
      </c>
      <c r="B61" s="16">
        <v>21734</v>
      </c>
      <c r="C61" s="15"/>
      <c r="D61" s="15"/>
      <c r="E61" s="17"/>
    </row>
    <row r="62" spans="1:5" ht="16" thickBot="1">
      <c r="A62" s="35" t="s">
        <v>78</v>
      </c>
      <c r="B62" s="19">
        <v>25813</v>
      </c>
      <c r="C62" s="19"/>
      <c r="D62" s="18"/>
      <c r="E62" s="20"/>
    </row>
    <row r="63" spans="1:5" ht="15">
      <c r="A63" s="33" t="s">
        <v>79</v>
      </c>
      <c r="B63" s="13">
        <v>12113</v>
      </c>
      <c r="C63" s="13">
        <f t="shared" ref="C63" si="6">AVERAGE(B63:B65)</f>
        <v>8358</v>
      </c>
      <c r="D63" s="13">
        <f>AVERAGE(C63,C66,C69)</f>
        <v>16102</v>
      </c>
      <c r="E63" s="14">
        <f t="shared" si="4"/>
        <v>1.6102000000000001</v>
      </c>
    </row>
    <row r="64" spans="1:5" ht="15">
      <c r="A64" s="34" t="s">
        <v>80</v>
      </c>
      <c r="B64" s="16">
        <v>8555</v>
      </c>
      <c r="C64" s="15"/>
      <c r="D64" s="15"/>
      <c r="E64" s="17"/>
    </row>
    <row r="65" spans="1:5" ht="16" thickBot="1">
      <c r="A65" s="35" t="s">
        <v>81</v>
      </c>
      <c r="B65" s="19">
        <v>4406</v>
      </c>
      <c r="C65" s="19"/>
      <c r="D65" s="18"/>
      <c r="E65" s="20"/>
    </row>
    <row r="66" spans="1:5" ht="15">
      <c r="A66" s="33" t="s">
        <v>82</v>
      </c>
      <c r="B66" s="13">
        <v>9256</v>
      </c>
      <c r="C66" s="13">
        <f t="shared" ref="C66" si="7">AVERAGE(B66:B68)</f>
        <v>13605</v>
      </c>
      <c r="D66" s="12"/>
      <c r="E66" s="14"/>
    </row>
    <row r="67" spans="1:5" ht="15">
      <c r="A67" s="34" t="s">
        <v>83</v>
      </c>
      <c r="B67" s="16">
        <v>12026</v>
      </c>
      <c r="C67" s="15"/>
      <c r="D67" s="15"/>
      <c r="E67" s="17"/>
    </row>
    <row r="68" spans="1:5" ht="16" thickBot="1">
      <c r="A68" s="35" t="s">
        <v>84</v>
      </c>
      <c r="B68" s="19">
        <v>19533</v>
      </c>
      <c r="C68" s="19"/>
      <c r="D68" s="18"/>
      <c r="E68" s="20"/>
    </row>
    <row r="69" spans="1:5" ht="15">
      <c r="A69" s="33" t="s">
        <v>85</v>
      </c>
      <c r="B69" s="13">
        <v>15518</v>
      </c>
      <c r="C69" s="13">
        <f t="shared" ref="C69" si="8">AVERAGE(B69:B71)</f>
        <v>26343</v>
      </c>
      <c r="D69" s="12"/>
      <c r="E69" s="14"/>
    </row>
    <row r="70" spans="1:5" ht="15">
      <c r="A70" s="34" t="s">
        <v>86</v>
      </c>
      <c r="B70" s="16">
        <v>25565</v>
      </c>
      <c r="C70" s="15"/>
      <c r="D70" s="15"/>
      <c r="E70" s="17"/>
    </row>
    <row r="71" spans="1:5" ht="16" thickBot="1">
      <c r="A71" s="35" t="s">
        <v>87</v>
      </c>
      <c r="B71" s="19">
        <v>37946</v>
      </c>
      <c r="C71" s="19"/>
      <c r="D71" s="18"/>
      <c r="E71" s="20"/>
    </row>
    <row r="72" spans="1:5" ht="15">
      <c r="A72" s="30" t="s">
        <v>47</v>
      </c>
      <c r="B72" s="22">
        <v>64049</v>
      </c>
      <c r="C72" s="22">
        <f t="shared" ref="C72" si="9">AVERAGE(B72:B74)</f>
        <v>56255.666666666664</v>
      </c>
      <c r="D72" s="22">
        <f>AVERAGE(C72,C75,C78)</f>
        <v>60477.333333333336</v>
      </c>
      <c r="E72" s="23">
        <f t="shared" si="4"/>
        <v>6.0477333333333334</v>
      </c>
    </row>
    <row r="73" spans="1:5" ht="15">
      <c r="A73" s="31" t="s">
        <v>48</v>
      </c>
      <c r="B73" s="25">
        <v>61617</v>
      </c>
      <c r="C73" s="24"/>
      <c r="D73" s="24"/>
      <c r="E73" s="26"/>
    </row>
    <row r="74" spans="1:5" ht="16" thickBot="1">
      <c r="A74" s="32" t="s">
        <v>49</v>
      </c>
      <c r="B74" s="28">
        <v>43101</v>
      </c>
      <c r="C74" s="28"/>
      <c r="D74" s="27"/>
      <c r="E74" s="29"/>
    </row>
    <row r="75" spans="1:5" ht="15">
      <c r="A75" s="30" t="s">
        <v>50</v>
      </c>
      <c r="B75" s="22">
        <v>44748</v>
      </c>
      <c r="C75" s="22">
        <f t="shared" ref="C75" si="10">AVERAGE(B75:B77)</f>
        <v>47804.666666666664</v>
      </c>
      <c r="D75" s="21"/>
      <c r="E75" s="23"/>
    </row>
    <row r="76" spans="1:5" ht="15">
      <c r="A76" s="31" t="s">
        <v>51</v>
      </c>
      <c r="B76" s="25">
        <v>56506</v>
      </c>
      <c r="C76" s="24"/>
      <c r="D76" s="24"/>
      <c r="E76" s="26"/>
    </row>
    <row r="77" spans="1:5" ht="16" thickBot="1">
      <c r="A77" s="32" t="s">
        <v>52</v>
      </c>
      <c r="B77" s="28">
        <v>42160</v>
      </c>
      <c r="C77" s="28"/>
      <c r="D77" s="27"/>
      <c r="E77" s="29"/>
    </row>
    <row r="78" spans="1:5" ht="15">
      <c r="A78" s="30" t="s">
        <v>53</v>
      </c>
      <c r="B78" s="22">
        <v>99967</v>
      </c>
      <c r="C78" s="22">
        <f t="shared" ref="C78" si="11">AVERAGE(B78:B80)</f>
        <v>77371.666666666672</v>
      </c>
      <c r="D78" s="21"/>
      <c r="E78" s="23"/>
    </row>
    <row r="79" spans="1:5" ht="15">
      <c r="A79" s="31" t="s">
        <v>54</v>
      </c>
      <c r="B79" s="25">
        <v>89503</v>
      </c>
      <c r="C79" s="24"/>
      <c r="D79" s="24"/>
      <c r="E79" s="26"/>
    </row>
    <row r="80" spans="1:5" ht="16" thickBot="1">
      <c r="A80" s="32" t="s">
        <v>55</v>
      </c>
      <c r="B80" s="28">
        <v>42645</v>
      </c>
      <c r="C80" s="28"/>
      <c r="D80" s="27"/>
      <c r="E80" s="29"/>
    </row>
    <row r="81" spans="1:5" ht="15">
      <c r="A81" s="33" t="s">
        <v>88</v>
      </c>
      <c r="B81" s="13">
        <v>28528</v>
      </c>
      <c r="C81" s="13">
        <f t="shared" ref="C81" si="12">AVERAGE(B81:B83)</f>
        <v>29892</v>
      </c>
      <c r="D81" s="13">
        <f>AVERAGE(C81,C84,C87)</f>
        <v>50258.888888888883</v>
      </c>
      <c r="E81" s="14">
        <f t="shared" si="4"/>
        <v>5.025888888888888</v>
      </c>
    </row>
    <row r="82" spans="1:5" ht="15">
      <c r="A82" s="34" t="s">
        <v>89</v>
      </c>
      <c r="B82" s="16">
        <v>22927</v>
      </c>
      <c r="C82" s="15"/>
      <c r="D82" s="15"/>
      <c r="E82" s="17"/>
    </row>
    <row r="83" spans="1:5" ht="16" thickBot="1">
      <c r="A83" s="35" t="s">
        <v>90</v>
      </c>
      <c r="B83" s="19">
        <v>38221</v>
      </c>
      <c r="C83" s="19"/>
      <c r="D83" s="18"/>
      <c r="E83" s="20"/>
    </row>
    <row r="84" spans="1:5" ht="15">
      <c r="A84" s="33" t="s">
        <v>91</v>
      </c>
      <c r="B84" s="13">
        <v>42006</v>
      </c>
      <c r="C84" s="13">
        <f t="shared" ref="C84" si="13">AVERAGE(B84:B86)</f>
        <v>33629.333333333336</v>
      </c>
      <c r="D84" s="12"/>
      <c r="E84" s="14"/>
    </row>
    <row r="85" spans="1:5" ht="15">
      <c r="A85" s="34" t="s">
        <v>92</v>
      </c>
      <c r="B85" s="16">
        <v>20936</v>
      </c>
      <c r="C85" s="15"/>
      <c r="D85" s="15"/>
      <c r="E85" s="17"/>
    </row>
    <row r="86" spans="1:5" ht="16" thickBot="1">
      <c r="A86" s="35" t="s">
        <v>93</v>
      </c>
      <c r="B86" s="19">
        <v>37946</v>
      </c>
      <c r="C86" s="19"/>
      <c r="D86" s="18"/>
      <c r="E86" s="20"/>
    </row>
    <row r="87" spans="1:5" ht="15">
      <c r="A87" s="33" t="s">
        <v>94</v>
      </c>
      <c r="B87" s="13">
        <v>93248</v>
      </c>
      <c r="C87" s="13">
        <f t="shared" ref="C87" si="14">AVERAGE(B87:B89)</f>
        <v>87255.333333333328</v>
      </c>
      <c r="D87" s="12"/>
      <c r="E87" s="14"/>
    </row>
    <row r="88" spans="1:5" ht="15">
      <c r="A88" s="34" t="s">
        <v>95</v>
      </c>
      <c r="B88" s="16">
        <v>77854</v>
      </c>
      <c r="C88" s="15"/>
      <c r="D88" s="15"/>
      <c r="E88" s="17"/>
    </row>
    <row r="89" spans="1:5" ht="16" thickBot="1">
      <c r="A89" s="35" t="s">
        <v>96</v>
      </c>
      <c r="B89" s="19">
        <v>90664</v>
      </c>
      <c r="C89" s="19"/>
      <c r="D89" s="18"/>
      <c r="E89" s="20"/>
    </row>
    <row r="90" spans="1:5" ht="15">
      <c r="A90" s="30" t="s">
        <v>56</v>
      </c>
      <c r="B90" s="22">
        <v>26723</v>
      </c>
      <c r="C90" s="22">
        <f t="shared" ref="C90" si="15">AVERAGE(B90:B92)</f>
        <v>31213</v>
      </c>
      <c r="D90" s="22">
        <f>AVERAGE(C90,C93)</f>
        <v>29609</v>
      </c>
      <c r="E90" s="23">
        <f>D90/10000</f>
        <v>2.9609000000000001</v>
      </c>
    </row>
    <row r="91" spans="1:5" ht="15">
      <c r="A91" s="31" t="s">
        <v>57</v>
      </c>
      <c r="B91" s="25">
        <v>27449</v>
      </c>
      <c r="C91" s="24"/>
      <c r="D91" s="24"/>
      <c r="E91" s="26"/>
    </row>
    <row r="92" spans="1:5" ht="16" thickBot="1">
      <c r="A92" s="32" t="s">
        <v>58</v>
      </c>
      <c r="B92" s="28">
        <v>39467</v>
      </c>
      <c r="C92" s="28"/>
      <c r="D92" s="27"/>
      <c r="E92" s="29"/>
    </row>
    <row r="93" spans="1:5" ht="15">
      <c r="A93" s="30" t="s">
        <v>97</v>
      </c>
      <c r="B93" s="22">
        <v>21968</v>
      </c>
      <c r="C93" s="22">
        <f t="shared" ref="C93" si="16">AVERAGE(B93:B95)</f>
        <v>28005</v>
      </c>
      <c r="D93" s="21"/>
      <c r="E93" s="23"/>
    </row>
    <row r="94" spans="1:5" ht="15">
      <c r="A94" s="31" t="s">
        <v>98</v>
      </c>
      <c r="B94" s="25">
        <v>42291</v>
      </c>
      <c r="C94" s="24"/>
      <c r="D94" s="24"/>
      <c r="E94" s="26"/>
    </row>
    <row r="95" spans="1:5" ht="16" thickBot="1">
      <c r="A95" s="32" t="s">
        <v>99</v>
      </c>
      <c r="B95" s="28">
        <v>19756</v>
      </c>
      <c r="C95" s="28"/>
      <c r="D95" s="27"/>
      <c r="E95" s="29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abSelected="1" workbookViewId="0">
      <selection activeCell="C33" sqref="C33"/>
    </sheetView>
  </sheetViews>
  <sheetFormatPr baseColWidth="10" defaultRowHeight="14" x14ac:dyDescent="0"/>
  <cols>
    <col min="1" max="1" width="20.5" bestFit="1" customWidth="1"/>
    <col min="2" max="2" width="25" bestFit="1" customWidth="1"/>
    <col min="3" max="3" width="35" bestFit="1" customWidth="1"/>
    <col min="4" max="4" width="34.83203125" bestFit="1" customWidth="1"/>
    <col min="5" max="5" width="31.83203125" bestFit="1" customWidth="1"/>
  </cols>
  <sheetData>
    <row r="1" spans="1:5" ht="16" thickBot="1">
      <c r="A1" s="1" t="s">
        <v>0</v>
      </c>
      <c r="B1" s="1" t="s">
        <v>2</v>
      </c>
      <c r="C1" s="1" t="s">
        <v>1</v>
      </c>
      <c r="D1" s="1" t="s">
        <v>104</v>
      </c>
      <c r="E1" s="2" t="s">
        <v>37</v>
      </c>
    </row>
    <row r="2" spans="1:5" ht="15">
      <c r="A2" s="3" t="s">
        <v>3</v>
      </c>
      <c r="B2" s="4">
        <v>48505</v>
      </c>
      <c r="C2" s="4">
        <f>AVERAGE(B2:B4)</f>
        <v>39785</v>
      </c>
      <c r="D2" s="4">
        <f>AVERAGE(C2,C5,C8)</f>
        <v>52563.666666666664</v>
      </c>
      <c r="E2" s="5">
        <f>D2/10000</f>
        <v>5.2563666666666666</v>
      </c>
    </row>
    <row r="3" spans="1:5" ht="15">
      <c r="A3" s="6" t="s">
        <v>4</v>
      </c>
      <c r="B3" s="7">
        <v>40183</v>
      </c>
      <c r="C3" s="6"/>
      <c r="D3" s="6"/>
      <c r="E3" s="8"/>
    </row>
    <row r="4" spans="1:5" ht="16" thickBot="1">
      <c r="A4" s="9" t="s">
        <v>5</v>
      </c>
      <c r="B4" s="10">
        <v>30667</v>
      </c>
      <c r="C4" s="9"/>
      <c r="D4" s="9"/>
      <c r="E4" s="11"/>
    </row>
    <row r="5" spans="1:5" ht="15">
      <c r="A5" s="3" t="s">
        <v>6</v>
      </c>
      <c r="B5" s="4">
        <v>52580</v>
      </c>
      <c r="C5" s="4">
        <f>AVERAGE(B5:B7)</f>
        <v>57619</v>
      </c>
      <c r="D5" s="3"/>
      <c r="E5" s="5"/>
    </row>
    <row r="6" spans="1:5" ht="15">
      <c r="A6" s="6" t="s">
        <v>7</v>
      </c>
      <c r="B6" s="7">
        <v>75012</v>
      </c>
      <c r="C6" s="6"/>
      <c r="D6" s="6"/>
      <c r="E6" s="8"/>
    </row>
    <row r="7" spans="1:5" ht="16" thickBot="1">
      <c r="A7" s="9" t="s">
        <v>8</v>
      </c>
      <c r="B7" s="10">
        <v>45265</v>
      </c>
      <c r="C7" s="9"/>
      <c r="D7" s="9"/>
      <c r="E7" s="11"/>
    </row>
    <row r="8" spans="1:5" ht="15">
      <c r="A8" s="6" t="s">
        <v>9</v>
      </c>
      <c r="B8" s="7">
        <v>70689</v>
      </c>
      <c r="C8" s="7">
        <f>AVERAGE(B8:B10)</f>
        <v>60287</v>
      </c>
      <c r="D8" s="6"/>
      <c r="E8" s="8"/>
    </row>
    <row r="9" spans="1:5" ht="15">
      <c r="A9" s="6" t="s">
        <v>10</v>
      </c>
      <c r="B9" s="7">
        <v>61026</v>
      </c>
      <c r="C9" s="6"/>
      <c r="D9" s="6"/>
      <c r="E9" s="8"/>
    </row>
    <row r="10" spans="1:5" ht="16" thickBot="1">
      <c r="A10" s="9" t="s">
        <v>11</v>
      </c>
      <c r="B10" s="10">
        <v>49146</v>
      </c>
      <c r="C10" s="9"/>
      <c r="D10" s="9"/>
      <c r="E10" s="11"/>
    </row>
    <row r="11" spans="1:5" ht="15">
      <c r="A11" s="12" t="s">
        <v>15</v>
      </c>
      <c r="B11" s="13">
        <v>53023</v>
      </c>
      <c r="C11" s="13">
        <f>AVERAGE(B11:B13)</f>
        <v>41308.333333333336</v>
      </c>
      <c r="D11" s="13">
        <f>AVERAGE(C11,C14,C17)</f>
        <v>50546.222222222219</v>
      </c>
      <c r="E11" s="14">
        <f>D11/10000</f>
        <v>5.0546222222222221</v>
      </c>
    </row>
    <row r="12" spans="1:5" ht="15">
      <c r="A12" s="15" t="s">
        <v>16</v>
      </c>
      <c r="B12" s="16">
        <v>39473</v>
      </c>
      <c r="C12" s="15"/>
      <c r="D12" s="15"/>
      <c r="E12" s="17"/>
    </row>
    <row r="13" spans="1:5" ht="16" thickBot="1">
      <c r="A13" s="18" t="s">
        <v>17</v>
      </c>
      <c r="B13" s="19">
        <v>31429</v>
      </c>
      <c r="C13" s="18"/>
      <c r="D13" s="18"/>
      <c r="E13" s="20"/>
    </row>
    <row r="14" spans="1:5" ht="15">
      <c r="A14" s="12" t="s">
        <v>18</v>
      </c>
      <c r="B14" s="13">
        <v>72692</v>
      </c>
      <c r="C14" s="13">
        <f>AVERAGE(B14:B16)</f>
        <v>58696.666666666664</v>
      </c>
      <c r="D14" s="12"/>
      <c r="E14" s="14"/>
    </row>
    <row r="15" spans="1:5" ht="15">
      <c r="A15" s="15" t="s">
        <v>19</v>
      </c>
      <c r="B15" s="16">
        <v>54962</v>
      </c>
      <c r="C15" s="15"/>
      <c r="D15" s="15"/>
      <c r="E15" s="17"/>
    </row>
    <row r="16" spans="1:5" ht="16" thickBot="1">
      <c r="A16" s="18" t="s">
        <v>20</v>
      </c>
      <c r="B16" s="19">
        <v>48436</v>
      </c>
      <c r="C16" s="18"/>
      <c r="D16" s="18"/>
      <c r="E16" s="20"/>
    </row>
    <row r="17" spans="1:5" ht="15">
      <c r="A17" s="12" t="s">
        <v>21</v>
      </c>
      <c r="B17" s="13">
        <v>63334</v>
      </c>
      <c r="C17" s="13">
        <f>AVERAGE(B17:B19)</f>
        <v>51633.666666666664</v>
      </c>
      <c r="D17" s="12"/>
      <c r="E17" s="14"/>
    </row>
    <row r="18" spans="1:5" ht="15">
      <c r="A18" s="15" t="s">
        <v>22</v>
      </c>
      <c r="B18" s="16">
        <v>50993</v>
      </c>
      <c r="C18" s="15"/>
      <c r="D18" s="15"/>
      <c r="E18" s="17"/>
    </row>
    <row r="19" spans="1:5" ht="16" thickBot="1">
      <c r="A19" s="18" t="s">
        <v>23</v>
      </c>
      <c r="B19" s="19">
        <v>40574</v>
      </c>
      <c r="C19" s="18"/>
      <c r="D19" s="18"/>
      <c r="E19" s="20"/>
    </row>
    <row r="20" spans="1:5" ht="15">
      <c r="A20" s="3" t="s">
        <v>34</v>
      </c>
      <c r="B20" s="4">
        <v>86251</v>
      </c>
      <c r="C20" s="4">
        <f>AVERAGE(B20:B22)</f>
        <v>90576</v>
      </c>
      <c r="D20" s="4">
        <f>AVERAGE(C20,C23)</f>
        <v>89452.833333333343</v>
      </c>
      <c r="E20" s="5">
        <f>D20/10000</f>
        <v>8.9452833333333341</v>
      </c>
    </row>
    <row r="21" spans="1:5" ht="15">
      <c r="A21" s="6" t="s">
        <v>35</v>
      </c>
      <c r="B21" s="7">
        <v>98054</v>
      </c>
      <c r="C21" s="6"/>
      <c r="D21" s="6"/>
      <c r="E21" s="8"/>
    </row>
    <row r="22" spans="1:5" ht="16" thickBot="1">
      <c r="A22" s="9" t="s">
        <v>36</v>
      </c>
      <c r="B22" s="10">
        <v>87423</v>
      </c>
      <c r="C22" s="9"/>
      <c r="D22" s="9"/>
      <c r="E22" s="11"/>
    </row>
    <row r="23" spans="1:5" ht="15">
      <c r="A23" s="3" t="s">
        <v>12</v>
      </c>
      <c r="B23" s="4">
        <v>99390</v>
      </c>
      <c r="C23" s="4">
        <f>AVERAGE(B23:B25)</f>
        <v>88329.666666666672</v>
      </c>
      <c r="D23" s="3"/>
      <c r="E23" s="5"/>
    </row>
    <row r="24" spans="1:5" ht="15">
      <c r="A24" s="6" t="s">
        <v>13</v>
      </c>
      <c r="B24" s="7">
        <v>102882</v>
      </c>
      <c r="C24" s="6"/>
      <c r="D24" s="6"/>
      <c r="E24" s="8"/>
    </row>
    <row r="25" spans="1:5" ht="16" thickBot="1">
      <c r="A25" s="9" t="s">
        <v>14</v>
      </c>
      <c r="B25" s="10">
        <v>62717</v>
      </c>
      <c r="C25" s="9"/>
      <c r="D25" s="9"/>
      <c r="E25" s="11"/>
    </row>
    <row r="26" spans="1:5" ht="15">
      <c r="A26" s="12" t="s">
        <v>24</v>
      </c>
      <c r="B26" s="13">
        <v>57203</v>
      </c>
      <c r="C26" s="13">
        <f>AVERAGE(B26:B28)</f>
        <v>40857</v>
      </c>
      <c r="D26" s="13">
        <f>AVERAGE(C26,C29,C32)</f>
        <v>43953.333333333336</v>
      </c>
      <c r="E26" s="14">
        <f>D26/10000</f>
        <v>4.3953333333333333</v>
      </c>
    </row>
    <row r="27" spans="1:5" ht="15">
      <c r="A27" s="15" t="s">
        <v>25</v>
      </c>
      <c r="B27" s="16">
        <v>38063</v>
      </c>
      <c r="C27" s="15"/>
      <c r="D27" s="15"/>
      <c r="E27" s="17"/>
    </row>
    <row r="28" spans="1:5" ht="16" thickBot="1">
      <c r="A28" s="18" t="s">
        <v>26</v>
      </c>
      <c r="B28" s="19">
        <v>27305</v>
      </c>
      <c r="C28" s="18"/>
      <c r="D28" s="18"/>
      <c r="E28" s="20"/>
    </row>
    <row r="29" spans="1:5" ht="15">
      <c r="A29" s="12" t="s">
        <v>27</v>
      </c>
      <c r="B29" s="13">
        <v>44938</v>
      </c>
      <c r="C29" s="13">
        <f>AVERAGE(B29:B31)</f>
        <v>39520.333333333336</v>
      </c>
      <c r="D29" s="13"/>
      <c r="E29" s="14"/>
    </row>
    <row r="30" spans="1:5" ht="15">
      <c r="A30" s="15" t="s">
        <v>28</v>
      </c>
      <c r="B30" s="16">
        <v>42042</v>
      </c>
      <c r="C30" s="15"/>
      <c r="D30" s="15"/>
      <c r="E30" s="17"/>
    </row>
    <row r="31" spans="1:5" ht="16" thickBot="1">
      <c r="A31" s="18" t="s">
        <v>29</v>
      </c>
      <c r="B31" s="19">
        <v>31581</v>
      </c>
      <c r="C31" s="18"/>
      <c r="D31" s="18"/>
      <c r="E31" s="20"/>
    </row>
    <row r="32" spans="1:5" ht="15">
      <c r="A32" s="12" t="s">
        <v>30</v>
      </c>
      <c r="B32" s="13">
        <v>62644</v>
      </c>
      <c r="C32" s="13">
        <f>AVERAGE(B32:B34)</f>
        <v>51482.666666666664</v>
      </c>
      <c r="D32" s="12"/>
      <c r="E32" s="14"/>
    </row>
    <row r="33" spans="1:5" ht="15">
      <c r="A33" s="15" t="s">
        <v>31</v>
      </c>
      <c r="B33" s="16">
        <v>50350</v>
      </c>
      <c r="C33" s="15"/>
      <c r="D33" s="15"/>
      <c r="E33" s="17"/>
    </row>
    <row r="34" spans="1:5" ht="16" thickBot="1">
      <c r="A34" s="18" t="s">
        <v>32</v>
      </c>
      <c r="B34" s="19">
        <v>41454</v>
      </c>
      <c r="C34" s="18"/>
      <c r="D34" s="18"/>
      <c r="E34" s="20"/>
    </row>
    <row r="35" spans="1:5" ht="15">
      <c r="A35" s="12" t="s">
        <v>69</v>
      </c>
      <c r="B35" s="13">
        <v>81472</v>
      </c>
      <c r="C35" s="13">
        <f>AVERAGE(B35:B37)</f>
        <v>67937.333333333328</v>
      </c>
      <c r="D35" s="13">
        <f>AVERAGE(C35,C38,C41)</f>
        <v>60853.777777777774</v>
      </c>
      <c r="E35" s="14">
        <f t="shared" ref="E35" si="0">D35/10000</f>
        <v>6.0853777777777776</v>
      </c>
    </row>
    <row r="36" spans="1:5" ht="15">
      <c r="A36" s="15" t="s">
        <v>70</v>
      </c>
      <c r="B36" s="16">
        <v>62300</v>
      </c>
      <c r="C36" s="15"/>
      <c r="D36" s="15"/>
      <c r="E36" s="17"/>
    </row>
    <row r="37" spans="1:5" ht="16" thickBot="1">
      <c r="A37" s="18" t="s">
        <v>71</v>
      </c>
      <c r="B37" s="19">
        <v>60040</v>
      </c>
      <c r="C37" s="18"/>
      <c r="D37" s="18"/>
      <c r="E37" s="20"/>
    </row>
    <row r="38" spans="1:5" ht="15">
      <c r="A38" s="12" t="s">
        <v>72</v>
      </c>
      <c r="B38" s="13">
        <v>80637</v>
      </c>
      <c r="C38" s="13">
        <f>AVERAGE(B38:B40)</f>
        <v>60273.333333333336</v>
      </c>
      <c r="D38" s="12"/>
      <c r="E38" s="14"/>
    </row>
    <row r="39" spans="1:5" ht="15">
      <c r="A39" s="15" t="s">
        <v>73</v>
      </c>
      <c r="B39" s="16">
        <v>61120</v>
      </c>
      <c r="C39" s="15"/>
      <c r="D39" s="15"/>
      <c r="E39" s="17"/>
    </row>
    <row r="40" spans="1:5" ht="16" thickBot="1">
      <c r="A40" s="18" t="s">
        <v>74</v>
      </c>
      <c r="B40" s="19">
        <v>39063</v>
      </c>
      <c r="C40" s="18"/>
      <c r="D40" s="18"/>
      <c r="E40" s="20"/>
    </row>
    <row r="41" spans="1:5" ht="15">
      <c r="A41" s="12" t="s">
        <v>76</v>
      </c>
      <c r="B41" s="13">
        <v>63793</v>
      </c>
      <c r="C41" s="13">
        <f>AVERAGE(B41:B43)</f>
        <v>54350.666666666664</v>
      </c>
      <c r="D41" s="12"/>
      <c r="E41" s="14"/>
    </row>
    <row r="42" spans="1:5" ht="15">
      <c r="A42" s="15" t="s">
        <v>77</v>
      </c>
      <c r="B42" s="16">
        <v>47685</v>
      </c>
      <c r="C42" s="15"/>
      <c r="D42" s="15"/>
      <c r="E42" s="17"/>
    </row>
    <row r="43" spans="1:5" ht="16" thickBot="1">
      <c r="A43" s="18" t="s">
        <v>78</v>
      </c>
      <c r="B43" s="19">
        <v>51574</v>
      </c>
      <c r="C43" s="18"/>
      <c r="D43" s="18"/>
      <c r="E43" s="20"/>
    </row>
    <row r="44" spans="1:5" ht="15">
      <c r="A44" s="12" t="s">
        <v>79</v>
      </c>
      <c r="B44" s="13">
        <v>57884</v>
      </c>
      <c r="C44" s="13">
        <f>AVERAGE(B44:B46)</f>
        <v>40084.666666666664</v>
      </c>
      <c r="D44" s="13">
        <f>AVERAGE(C44,C47,C50)</f>
        <v>46139.777777777774</v>
      </c>
      <c r="E44" s="14">
        <f>D44/10000</f>
        <v>4.6139777777777775</v>
      </c>
    </row>
    <row r="45" spans="1:5" ht="15">
      <c r="A45" s="15" t="s">
        <v>80</v>
      </c>
      <c r="B45" s="16">
        <v>38043</v>
      </c>
      <c r="C45" s="15"/>
      <c r="D45" s="15"/>
      <c r="E45" s="17"/>
    </row>
    <row r="46" spans="1:5" ht="16" thickBot="1">
      <c r="A46" s="18" t="s">
        <v>81</v>
      </c>
      <c r="B46" s="19">
        <v>24327</v>
      </c>
      <c r="C46" s="18"/>
      <c r="D46" s="18"/>
      <c r="E46" s="20"/>
    </row>
    <row r="47" spans="1:5" ht="15">
      <c r="A47" s="12" t="s">
        <v>82</v>
      </c>
      <c r="B47" s="13">
        <v>56285</v>
      </c>
      <c r="C47" s="13">
        <f>AVERAGE(B47:B49)</f>
        <v>39612</v>
      </c>
      <c r="D47" s="12"/>
      <c r="E47" s="14"/>
    </row>
    <row r="48" spans="1:5" ht="15">
      <c r="A48" s="15" t="s">
        <v>83</v>
      </c>
      <c r="B48" s="16">
        <v>30893</v>
      </c>
      <c r="C48" s="15"/>
      <c r="D48" s="15"/>
      <c r="E48" s="17"/>
    </row>
    <row r="49" spans="1:5" ht="16" thickBot="1">
      <c r="A49" s="18" t="s">
        <v>84</v>
      </c>
      <c r="B49" s="19">
        <v>31658</v>
      </c>
      <c r="C49" s="18"/>
      <c r="D49" s="18"/>
      <c r="E49" s="20"/>
    </row>
    <row r="50" spans="1:5" ht="15">
      <c r="A50" s="12" t="s">
        <v>85</v>
      </c>
      <c r="B50" s="13">
        <v>69584</v>
      </c>
      <c r="C50" s="13">
        <f>AVERAGE(B50:B52)</f>
        <v>58722.666666666664</v>
      </c>
      <c r="D50" s="12"/>
      <c r="E50" s="14"/>
    </row>
    <row r="51" spans="1:5" ht="15">
      <c r="A51" s="15" t="s">
        <v>86</v>
      </c>
      <c r="B51" s="16">
        <v>57878</v>
      </c>
      <c r="C51" s="15"/>
      <c r="D51" s="15"/>
      <c r="E51" s="17"/>
    </row>
    <row r="52" spans="1:5" ht="16" thickBot="1">
      <c r="A52" s="18" t="s">
        <v>103</v>
      </c>
      <c r="B52" s="19">
        <v>48706</v>
      </c>
      <c r="C52" s="18"/>
      <c r="D52" s="18"/>
      <c r="E52" s="20"/>
    </row>
    <row r="53" spans="1:5" ht="15">
      <c r="A53" s="21" t="s">
        <v>47</v>
      </c>
      <c r="B53" s="22">
        <v>64049</v>
      </c>
      <c r="C53" s="22">
        <f>AVERAGE(B53:B55)</f>
        <v>56255.666666666664</v>
      </c>
      <c r="D53" s="22">
        <f>AVERAGE(C53,C56,C59)</f>
        <v>60477.333333333336</v>
      </c>
      <c r="E53" s="23">
        <f t="shared" ref="E53" si="1">D53/10000</f>
        <v>6.0477333333333334</v>
      </c>
    </row>
    <row r="54" spans="1:5" ht="15">
      <c r="A54" s="24" t="s">
        <v>48</v>
      </c>
      <c r="B54" s="25">
        <v>61617</v>
      </c>
      <c r="C54" s="24"/>
      <c r="D54" s="24"/>
      <c r="E54" s="26"/>
    </row>
    <row r="55" spans="1:5" ht="16" thickBot="1">
      <c r="A55" s="27" t="s">
        <v>49</v>
      </c>
      <c r="B55" s="28">
        <v>43101</v>
      </c>
      <c r="C55" s="27"/>
      <c r="D55" s="27"/>
      <c r="E55" s="29"/>
    </row>
    <row r="56" spans="1:5" ht="15">
      <c r="A56" s="21" t="s">
        <v>50</v>
      </c>
      <c r="B56" s="22">
        <v>44748</v>
      </c>
      <c r="C56" s="22">
        <f>AVERAGE(B56:B58)</f>
        <v>47804.666666666664</v>
      </c>
      <c r="D56" s="21"/>
      <c r="E56" s="23"/>
    </row>
    <row r="57" spans="1:5" ht="15">
      <c r="A57" s="24" t="s">
        <v>51</v>
      </c>
      <c r="B57" s="25">
        <v>56506</v>
      </c>
      <c r="C57" s="24"/>
      <c r="D57" s="24"/>
      <c r="E57" s="26"/>
    </row>
    <row r="58" spans="1:5" ht="16" thickBot="1">
      <c r="A58" s="27" t="s">
        <v>52</v>
      </c>
      <c r="B58" s="28">
        <v>42160</v>
      </c>
      <c r="C58" s="27"/>
      <c r="D58" s="27"/>
      <c r="E58" s="29"/>
    </row>
    <row r="59" spans="1:5" ht="15">
      <c r="A59" s="21" t="s">
        <v>53</v>
      </c>
      <c r="B59" s="22">
        <v>99967</v>
      </c>
      <c r="C59" s="22">
        <f>AVERAGE(B59:B61)</f>
        <v>77371.666666666672</v>
      </c>
      <c r="D59" s="21"/>
      <c r="E59" s="23"/>
    </row>
    <row r="60" spans="1:5" ht="15">
      <c r="A60" s="24" t="s">
        <v>54</v>
      </c>
      <c r="B60" s="25">
        <v>89503</v>
      </c>
      <c r="C60" s="24"/>
      <c r="D60" s="24"/>
      <c r="E60" s="26"/>
    </row>
    <row r="61" spans="1:5" ht="16" thickBot="1">
      <c r="A61" s="27" t="s">
        <v>55</v>
      </c>
      <c r="B61" s="28">
        <v>42645</v>
      </c>
      <c r="C61" s="27"/>
      <c r="D61" s="27"/>
      <c r="E61" s="29"/>
    </row>
    <row r="62" spans="1:5" ht="15">
      <c r="A62" s="12" t="s">
        <v>88</v>
      </c>
      <c r="B62" s="13">
        <v>40229</v>
      </c>
      <c r="C62" s="13">
        <f>AVERAGE(B62:B64)</f>
        <v>29925.666666666668</v>
      </c>
      <c r="D62" s="13">
        <f>AVERAGE(C62,C65,C68)</f>
        <v>59902.888888888898</v>
      </c>
      <c r="E62" s="14">
        <f t="shared" ref="E62" si="2">D62/10000</f>
        <v>5.9902888888888901</v>
      </c>
    </row>
    <row r="63" spans="1:5" ht="15">
      <c r="A63" s="15" t="s">
        <v>89</v>
      </c>
      <c r="B63" s="16">
        <v>28077</v>
      </c>
      <c r="C63" s="15"/>
      <c r="D63" s="15"/>
      <c r="E63" s="17"/>
    </row>
    <row r="64" spans="1:5" ht="16" thickBot="1">
      <c r="A64" s="18" t="s">
        <v>90</v>
      </c>
      <c r="B64" s="19">
        <v>21471</v>
      </c>
      <c r="C64" s="18"/>
      <c r="D64" s="18"/>
      <c r="E64" s="20"/>
    </row>
    <row r="65" spans="1:5" ht="15">
      <c r="A65" s="12" t="s">
        <v>91</v>
      </c>
      <c r="B65" s="13">
        <v>70659</v>
      </c>
      <c r="C65" s="13">
        <f>AVERAGE(B65:B67)</f>
        <v>56477</v>
      </c>
      <c r="D65" s="12"/>
      <c r="E65" s="14"/>
    </row>
    <row r="66" spans="1:5" ht="15">
      <c r="A66" s="15" t="s">
        <v>92</v>
      </c>
      <c r="B66" s="16">
        <v>55577</v>
      </c>
      <c r="C66" s="15"/>
      <c r="D66" s="15"/>
      <c r="E66" s="17"/>
    </row>
    <row r="67" spans="1:5" ht="16" thickBot="1">
      <c r="A67" s="18" t="s">
        <v>93</v>
      </c>
      <c r="B67" s="19">
        <v>43195</v>
      </c>
      <c r="C67" s="18"/>
      <c r="D67" s="18"/>
      <c r="E67" s="20"/>
    </row>
    <row r="68" spans="1:5" ht="15">
      <c r="A68" s="12" t="s">
        <v>94</v>
      </c>
      <c r="B68" s="13">
        <v>107981</v>
      </c>
      <c r="C68" s="13">
        <f>AVERAGE(B68:B70)</f>
        <v>93306</v>
      </c>
      <c r="D68" s="12"/>
      <c r="E68" s="14"/>
    </row>
    <row r="69" spans="1:5" ht="15">
      <c r="A69" s="15" t="s">
        <v>95</v>
      </c>
      <c r="B69" s="16">
        <v>103903</v>
      </c>
      <c r="C69" s="15"/>
      <c r="D69" s="15"/>
      <c r="E69" s="17"/>
    </row>
    <row r="70" spans="1:5" ht="16" thickBot="1">
      <c r="A70" s="18" t="s">
        <v>96</v>
      </c>
      <c r="B70" s="19">
        <v>68034</v>
      </c>
      <c r="C70" s="18"/>
      <c r="D70" s="18"/>
      <c r="E70" s="20"/>
    </row>
    <row r="71" spans="1:5" ht="15">
      <c r="A71" s="21" t="s">
        <v>56</v>
      </c>
      <c r="B71" s="22">
        <v>73196</v>
      </c>
      <c r="C71" s="22">
        <f>AVERAGE(B71:B73)</f>
        <v>56126.666666666664</v>
      </c>
      <c r="D71" s="22">
        <f>AVERAGE(C71,C74)</f>
        <v>53053.833333333328</v>
      </c>
      <c r="E71" s="23">
        <f t="shared" ref="E71" si="3">D71/10000</f>
        <v>5.3053833333333325</v>
      </c>
    </row>
    <row r="72" spans="1:5" ht="15">
      <c r="A72" s="24" t="s">
        <v>57</v>
      </c>
      <c r="B72" s="25">
        <v>46596</v>
      </c>
      <c r="C72" s="24"/>
      <c r="D72" s="24"/>
      <c r="E72" s="26"/>
    </row>
    <row r="73" spans="1:5" ht="16" thickBot="1">
      <c r="A73" s="27" t="s">
        <v>58</v>
      </c>
      <c r="B73" s="28">
        <v>48588</v>
      </c>
      <c r="C73" s="27"/>
      <c r="D73" s="27"/>
      <c r="E73" s="29"/>
    </row>
    <row r="74" spans="1:5" ht="15">
      <c r="A74" s="21" t="s">
        <v>97</v>
      </c>
      <c r="B74" s="22">
        <v>68398</v>
      </c>
      <c r="C74" s="22">
        <f>AVERAGE(B74:B76)</f>
        <v>49981</v>
      </c>
      <c r="D74" s="21"/>
      <c r="E74" s="23"/>
    </row>
    <row r="75" spans="1:5" ht="15">
      <c r="A75" s="24" t="s">
        <v>98</v>
      </c>
      <c r="B75" s="25">
        <v>45051</v>
      </c>
      <c r="C75" s="24"/>
      <c r="D75" s="24"/>
      <c r="E75" s="26"/>
    </row>
    <row r="76" spans="1:5" ht="16" thickBot="1">
      <c r="A76" s="27" t="s">
        <v>99</v>
      </c>
      <c r="B76" s="28">
        <v>36494</v>
      </c>
      <c r="C76" s="27"/>
      <c r="D76" s="27"/>
      <c r="E76" s="29"/>
    </row>
    <row r="77" spans="1:5" ht="15">
      <c r="A77" s="12" t="s">
        <v>60</v>
      </c>
      <c r="B77" s="13">
        <v>102912</v>
      </c>
      <c r="C77" s="13">
        <f>AVERAGE(B77:B79)</f>
        <v>103622</v>
      </c>
      <c r="D77" s="13">
        <f>AVERAGE(C77,C80,C83)</f>
        <v>76019.444444444438</v>
      </c>
      <c r="E77" s="14">
        <f t="shared" ref="E77" si="4">D77/10000</f>
        <v>7.6019444444444435</v>
      </c>
    </row>
    <row r="78" spans="1:5" ht="15">
      <c r="A78" s="15" t="s">
        <v>61</v>
      </c>
      <c r="B78" s="16">
        <v>110110</v>
      </c>
      <c r="C78" s="15"/>
      <c r="D78" s="15"/>
      <c r="E78" s="17"/>
    </row>
    <row r="79" spans="1:5" ht="16" thickBot="1">
      <c r="A79" s="18" t="s">
        <v>62</v>
      </c>
      <c r="B79" s="19">
        <v>97844</v>
      </c>
      <c r="C79" s="18"/>
      <c r="D79" s="18"/>
      <c r="E79" s="20"/>
    </row>
    <row r="80" spans="1:5" ht="15">
      <c r="A80" s="12" t="s">
        <v>63</v>
      </c>
      <c r="B80" s="13">
        <v>91564</v>
      </c>
      <c r="C80" s="13">
        <f>AVERAGE(B80:B82)</f>
        <v>79187.333333333328</v>
      </c>
      <c r="D80" s="12"/>
      <c r="E80" s="14"/>
    </row>
    <row r="81" spans="1:5" ht="15">
      <c r="A81" s="15" t="s">
        <v>64</v>
      </c>
      <c r="B81" s="16">
        <v>81379</v>
      </c>
      <c r="C81" s="15"/>
      <c r="D81" s="15"/>
      <c r="E81" s="17"/>
    </row>
    <row r="82" spans="1:5" ht="16" thickBot="1">
      <c r="A82" s="18" t="s">
        <v>65</v>
      </c>
      <c r="B82" s="19">
        <v>64619</v>
      </c>
      <c r="C82" s="18"/>
      <c r="D82" s="18"/>
      <c r="E82" s="20"/>
    </row>
    <row r="83" spans="1:5" ht="15">
      <c r="A83" s="12" t="s">
        <v>66</v>
      </c>
      <c r="B83" s="13">
        <v>49703</v>
      </c>
      <c r="C83" s="13">
        <f>AVERAGE(B83:B85)</f>
        <v>45249</v>
      </c>
      <c r="D83" s="12"/>
      <c r="E83" s="14"/>
    </row>
    <row r="84" spans="1:5" ht="15">
      <c r="A84" s="15" t="s">
        <v>67</v>
      </c>
      <c r="B84" s="16">
        <v>53028</v>
      </c>
      <c r="C84" s="15"/>
      <c r="D84" s="15"/>
      <c r="E84" s="17"/>
    </row>
    <row r="85" spans="1:5" ht="16" thickBot="1">
      <c r="A85" s="18" t="s">
        <v>33</v>
      </c>
      <c r="B85" s="19">
        <v>33016</v>
      </c>
      <c r="C85" s="18"/>
      <c r="D85" s="18"/>
      <c r="E85" s="20"/>
    </row>
    <row r="86" spans="1:5" ht="15">
      <c r="A86" s="21" t="s">
        <v>38</v>
      </c>
      <c r="B86" s="22">
        <v>81428</v>
      </c>
      <c r="C86" s="22">
        <f t="shared" ref="C86:C89" si="5">AVERAGE(B86:B88)</f>
        <v>68987</v>
      </c>
      <c r="D86" s="22">
        <f>AVERAGE(C86,C89,C92)</f>
        <v>63503.222222222219</v>
      </c>
      <c r="E86" s="23">
        <f>D86/10000</f>
        <v>6.3503222222222222</v>
      </c>
    </row>
    <row r="87" spans="1:5" ht="15">
      <c r="A87" s="24" t="s">
        <v>39</v>
      </c>
      <c r="B87" s="25">
        <v>64242</v>
      </c>
      <c r="C87" s="24"/>
      <c r="D87" s="24"/>
      <c r="E87" s="26"/>
    </row>
    <row r="88" spans="1:5" ht="16" thickBot="1">
      <c r="A88" s="27" t="s">
        <v>40</v>
      </c>
      <c r="B88" s="28">
        <v>61291</v>
      </c>
      <c r="C88" s="27"/>
      <c r="D88" s="27"/>
      <c r="E88" s="29"/>
    </row>
    <row r="89" spans="1:5" ht="15">
      <c r="A89" s="21" t="s">
        <v>41</v>
      </c>
      <c r="B89" s="22">
        <v>73608</v>
      </c>
      <c r="C89" s="22">
        <f t="shared" si="5"/>
        <v>61890.666666666664</v>
      </c>
      <c r="D89" s="21"/>
      <c r="E89" s="23"/>
    </row>
    <row r="90" spans="1:5" ht="15">
      <c r="A90" s="24" t="s">
        <v>42</v>
      </c>
      <c r="B90" s="25">
        <v>59505</v>
      </c>
      <c r="C90" s="24"/>
      <c r="D90" s="24"/>
      <c r="E90" s="26"/>
    </row>
    <row r="91" spans="1:5" ht="16" thickBot="1">
      <c r="A91" s="27" t="s">
        <v>43</v>
      </c>
      <c r="B91" s="28">
        <v>52559</v>
      </c>
      <c r="C91" s="27"/>
      <c r="D91" s="27"/>
      <c r="E91" s="29"/>
    </row>
    <row r="92" spans="1:5" ht="15">
      <c r="A92" s="21" t="s">
        <v>100</v>
      </c>
      <c r="B92" s="22">
        <v>74210</v>
      </c>
      <c r="C92" s="22">
        <f>AVERAGE(B92:B94)</f>
        <v>59632</v>
      </c>
      <c r="D92" s="21"/>
      <c r="E92" s="23"/>
    </row>
    <row r="93" spans="1:5" ht="15">
      <c r="A93" s="24" t="s">
        <v>101</v>
      </c>
      <c r="B93" s="25">
        <v>56827</v>
      </c>
      <c r="C93" s="24"/>
      <c r="D93" s="24"/>
      <c r="E93" s="26"/>
    </row>
    <row r="94" spans="1:5" ht="16" thickBot="1">
      <c r="A94" s="27" t="s">
        <v>102</v>
      </c>
      <c r="B94" s="28">
        <v>47859</v>
      </c>
      <c r="C94" s="27"/>
      <c r="D94" s="27"/>
      <c r="E94" s="29"/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A1-SR</vt:lpstr>
      <vt:lpstr>CA1-ML</vt:lpstr>
      <vt:lpstr>CA3-SR</vt:lpstr>
    </vt:vector>
  </TitlesOfParts>
  <Company>Charité Universitaetsmedizin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 de los Santos, Enrique Miguel</dc:creator>
  <cp:lastModifiedBy>Miguel</cp:lastModifiedBy>
  <dcterms:created xsi:type="dcterms:W3CDTF">2018-11-05T12:51:13Z</dcterms:created>
  <dcterms:modified xsi:type="dcterms:W3CDTF">2020-10-16T10:50:49Z</dcterms:modified>
</cp:coreProperties>
</file>